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231">
  <si>
    <t xml:space="preserve">S4 Table. The list of differentially expressed genes.</t>
  </si>
  <si>
    <t xml:space="preserve">Gene_id</t>
  </si>
  <si>
    <t xml:space="preserve">Log2(FoldChange)</t>
  </si>
  <si>
    <t xml:space="preserve">P value</t>
  </si>
  <si>
    <t xml:space="preserve">padj</t>
  </si>
  <si>
    <t xml:space="preserve">Up or Down in D group</t>
  </si>
  <si>
    <t xml:space="preserve"> Description of Genes</t>
  </si>
  <si>
    <t xml:space="preserve">ENSAPLG00000001777</t>
  </si>
  <si>
    <t xml:space="preserve">down</t>
  </si>
  <si>
    <t xml:space="preserve">collagen, type XXVIII, alpha 1 [Source:HGNC Symbol;Acc:HGNC:22442]</t>
  </si>
  <si>
    <t xml:space="preserve">ENSAPLG00000001972</t>
  </si>
  <si>
    <t xml:space="preserve">nudix (nucleoside diphosphate linked moiety X)-type motif 8 [Source:HGNC Symbol;Acc:HGNC:8055]</t>
  </si>
  <si>
    <t xml:space="preserve">ENSAPLG00000002906</t>
  </si>
  <si>
    <t xml:space="preserve">Fraser extracellular matrix complex subunit 1 [Source:HGNC Symbol;Acc:HGNC:19185]</t>
  </si>
  <si>
    <t xml:space="preserve">ENSAPLG00000003562</t>
  </si>
  <si>
    <t xml:space="preserve">SH3 domain containing 19 [Source:HGNC Symbol;Acc:HGNC:30418]</t>
  </si>
  <si>
    <t xml:space="preserve">ENSAPLG00000003663</t>
  </si>
  <si>
    <t xml:space="preserve">integrin, alpha 11 [Source:HGNC Symbol;Acc:HGNC:6136]</t>
  </si>
  <si>
    <t xml:space="preserve">ENSAPLG00000003788</t>
  </si>
  <si>
    <t xml:space="preserve">72 kDa type IV collagenase; Uncharacterized protein  [Source:UniProtKB/TrEMBL;Acc:R0L6B1]</t>
  </si>
  <si>
    <t xml:space="preserve">ENSAPLG00000003920</t>
  </si>
  <si>
    <t xml:space="preserve">Uncharacterized protein; Zinc finger protein SNAI2  [Source:UniProtKB/TrEMBL;Acc:R0KCR9]</t>
  </si>
  <si>
    <t xml:space="preserve">ENSAPLG00000004204</t>
  </si>
  <si>
    <t xml:space="preserve">chromosome 15 open reading frame 48 [Source:HGNC Symbol;Acc:HGNC:29898]</t>
  </si>
  <si>
    <t xml:space="preserve">ENSAPLG00000004563</t>
  </si>
  <si>
    <t xml:space="preserve">CD36 molecule (thrombospondin receptor) [Source:HGNC Symbol;Acc:HGNC:1663]</t>
  </si>
  <si>
    <t xml:space="preserve">ENSAPLG00000005008</t>
  </si>
  <si>
    <t xml:space="preserve">Coagulation factor XIII A chain; Uncharacterized protein  [Source:UniProtKB/TrEMBL;Acc:R0KCX2]</t>
  </si>
  <si>
    <t xml:space="preserve">ENSAPLG00000005159</t>
  </si>
  <si>
    <t xml:space="preserve">protein phosphatase 2, regulatory subunit A, alpha [Source:HGNC Symbol;Acc:HGNC:9302]</t>
  </si>
  <si>
    <t xml:space="preserve">ENSAPLG00000006050</t>
  </si>
  <si>
    <t xml:space="preserve">Protein AHNAK2; Uncharacterized protein  [Source:UniProtKB/TrEMBL;Acc:R0L9T8]</t>
  </si>
  <si>
    <t xml:space="preserve">ENSAPLG00000006188</t>
  </si>
  <si>
    <t xml:space="preserve">lectin, galactoside-binding, soluble, 3 [Source:HGNC Symbol;Acc:HGNC:6563]</t>
  </si>
  <si>
    <t xml:space="preserve">ENSAPLG00000006413</t>
  </si>
  <si>
    <t xml:space="preserve">formin homology 2 domain containing 3 [Source:HGNC Symbol;Acc:HGNC:26178]</t>
  </si>
  <si>
    <t xml:space="preserve">ENSAPLG00000006771</t>
  </si>
  <si>
    <t xml:space="preserve">p21 protein (Cdc42/Rac)-activated kinase 1 [Source:HGNC Symbol;Acc:HGNC:8590]</t>
  </si>
  <si>
    <t xml:space="preserve">ENSAPLG00000006960</t>
  </si>
  <si>
    <t xml:space="preserve">deleted in lung and esophageal cancer 1 [Source:HGNC Symbol;Acc:HGNC:2899]</t>
  </si>
  <si>
    <t xml:space="preserve">ENSAPLG00000007015</t>
  </si>
  <si>
    <t xml:space="preserve">Uncharacterized protein  [Source:UniProtKB/TrEMBL;Acc:U3IHD8]</t>
  </si>
  <si>
    <t xml:space="preserve">ENSAPLG00000007407</t>
  </si>
  <si>
    <t xml:space="preserve">60S ribosome subunit biogenesis protein NIP7-like protein; Uncharacterized protein  [Source:UniProtKB/TrEMBL;Acc:R0L642]</t>
  </si>
  <si>
    <t xml:space="preserve">ENSAPLG00000007684</t>
  </si>
  <si>
    <t xml:space="preserve">family with sequence similarity 83, member C [Source:HGNC Symbol;Acc:HGNC:16121]</t>
  </si>
  <si>
    <t xml:space="preserve">ENSAPLG00000008759</t>
  </si>
  <si>
    <t xml:space="preserve">Uncharacterized protein  [Source:UniProtKB/TrEMBL;Acc:U3IMH2]</t>
  </si>
  <si>
    <t xml:space="preserve">ENSAPLG00000008997</t>
  </si>
  <si>
    <t xml:space="preserve">keratin 19, type I [Source:HGNC Symbol;Acc:HGNC:6436]</t>
  </si>
  <si>
    <t xml:space="preserve">ENSAPLG00000009559</t>
  </si>
  <si>
    <t xml:space="preserve">solute carrier family 5 (sodium/inositol cotransporter), member 11 [Source:HGNC Symbol;Acc:HGNC:23091]</t>
  </si>
  <si>
    <t xml:space="preserve">ENSAPLG00000009906</t>
  </si>
  <si>
    <t xml:space="preserve">fyn-related Src family tyrosine kinase [Source:HGNC Symbol;Acc:HGNC:3955]</t>
  </si>
  <si>
    <t xml:space="preserve">ENSAPLG00000010899</t>
  </si>
  <si>
    <t xml:space="preserve">anoctamin 6 [Source:HGNC Symbol;Acc:HGNC:25240]</t>
  </si>
  <si>
    <t xml:space="preserve">ENSAPLG00000010991</t>
  </si>
  <si>
    <t xml:space="preserve">HtrA serine peptidase 3 [Source:HGNC Symbol;Acc:HGNC:30406]</t>
  </si>
  <si>
    <t xml:space="preserve">ENSAPLG00000011053</t>
  </si>
  <si>
    <t xml:space="preserve">GLI pathogenesis-related 2 [Source:HGNC Symbol;Acc:HGNC:18007]</t>
  </si>
  <si>
    <t xml:space="preserve">ENSAPLG00000011574</t>
  </si>
  <si>
    <t xml:space="preserve">chordin-like 1 [Source:HGNC Symbol;Acc:HGNC:29861]</t>
  </si>
  <si>
    <t xml:space="preserve">ENSAPLG00000011940</t>
  </si>
  <si>
    <t xml:space="preserve">cysteine-rich secretory protein LCCL domain containing 2 [Source:HGNC Symbol;Acc:HGNC:25248]</t>
  </si>
  <si>
    <t xml:space="preserve">ENSAPLG00000012149</t>
  </si>
  <si>
    <t xml:space="preserve">selenoprotein P, plasma, 1 [Source:HGNC Symbol;Acc:HGNC:10751]</t>
  </si>
  <si>
    <t xml:space="preserve">ENSAPLG00000012368</t>
  </si>
  <si>
    <t xml:space="preserve">N-acetylated alpha-linked acidic dipeptidase 2 [Source:HGNC Symbol;Acc:HGNC:14526]</t>
  </si>
  <si>
    <t xml:space="preserve">ENSAPLG00000012400</t>
  </si>
  <si>
    <t xml:space="preserve">Transcription cofactor vestigial-like protein 1; Uncharacterized protein  [Source:UniProtKB/TrEMBL;Acc:R0L9R7]</t>
  </si>
  <si>
    <t xml:space="preserve">ENSAPLG00000013180</t>
  </si>
  <si>
    <t xml:space="preserve">V-set and immunoglobulin domain containing 10 [Source:HGNC Symbol;Acc:HGNC:26078]</t>
  </si>
  <si>
    <t xml:space="preserve">ENSAPLG00000013576</t>
  </si>
  <si>
    <t xml:space="preserve">matrix metallopeptidase 2 [Source:HGNC Symbol;Acc:HGNC:7166]</t>
  </si>
  <si>
    <t xml:space="preserve">ENSAPLG00000014165</t>
  </si>
  <si>
    <t xml:space="preserve">transient receptor potential cation channel, subfamily M, member 6 [Source:HGNC Symbol;Acc:HGNC:17995]</t>
  </si>
  <si>
    <t xml:space="preserve">ENSAPLG00000014523</t>
  </si>
  <si>
    <t xml:space="preserve">fatty acid binding protein 7, brain [Source:HGNC Symbol;Acc:HGNC:3562]</t>
  </si>
  <si>
    <t xml:space="preserve">ENSAPLG00000014537</t>
  </si>
  <si>
    <t xml:space="preserve">protocadherin 10 [Source:HGNC Symbol;Acc:HGNC:13404]</t>
  </si>
  <si>
    <t xml:space="preserve">ENSAPLG00000014741</t>
  </si>
  <si>
    <t xml:space="preserve">podoplanin [Source:HGNC Symbol;Acc:HGNC:29602]</t>
  </si>
  <si>
    <t xml:space="preserve">ENSAPLG00000015987</t>
  </si>
  <si>
    <t xml:space="preserve">collectin sub-family member 12 [Source:HGNC Symbol;Acc:HGNC:16016]</t>
  </si>
  <si>
    <t xml:space="preserve">ENSAPLG00000016232</t>
  </si>
  <si>
    <t xml:space="preserve">anthrax toxin receptor 1 [Source:HGNC Symbol;Acc:HGNC:21014]</t>
  </si>
  <si>
    <t xml:space="preserve">Novel00630</t>
  </si>
  <si>
    <t xml:space="preserve">Novel00692</t>
  </si>
  <si>
    <t xml:space="preserve">Novel01049</t>
  </si>
  <si>
    <t xml:space="preserve">Novel02033</t>
  </si>
  <si>
    <t xml:space="preserve">Novel02119</t>
  </si>
  <si>
    <t xml:space="preserve">Novel02374</t>
  </si>
  <si>
    <t xml:space="preserve">ENSAPLG00000000636</t>
  </si>
  <si>
    <t xml:space="preserve">up</t>
  </si>
  <si>
    <t xml:space="preserve">Uncharacterized protein  [Source:UniProtKB/TrEMBL;Acc:U3HYH0]</t>
  </si>
  <si>
    <t xml:space="preserve">ENSAPLG00000000673</t>
  </si>
  <si>
    <t xml:space="preserve">Uncharacterized protein  [Source:UniProtKB/TrEMBL;Acc:U3HYK8]</t>
  </si>
  <si>
    <t xml:space="preserve">ENSAPLG00000000927</t>
  </si>
  <si>
    <t xml:space="preserve">transmembrane 6 superfamily member 2 [Source:HGNC Symbol;Acc:HGNC:11861]</t>
  </si>
  <si>
    <t xml:space="preserve">ENSAPLG00000001980</t>
  </si>
  <si>
    <t xml:space="preserve">tripartite motif containing 2 [Source:HGNC Symbol;Acc:HGNC:15974]</t>
  </si>
  <si>
    <t xml:space="preserve">ENSAPLG00000002262</t>
  </si>
  <si>
    <t xml:space="preserve">Inf</t>
  </si>
  <si>
    <t xml:space="preserve">Uncharacterized protein  [Source:UniProtKB/TrEMBL;Acc:U3I366]</t>
  </si>
  <si>
    <t xml:space="preserve">ENSAPLG00000002382</t>
  </si>
  <si>
    <t xml:space="preserve">ATP-binding cassette, sub-family G (WHITE), member 2 (Junior blood group) [Source:HGNC Symbol;Acc:HGNC:74]</t>
  </si>
  <si>
    <t xml:space="preserve">ENSAPLG00000002600</t>
  </si>
  <si>
    <t xml:space="preserve">Uncharacterized protein  [Source:UniProtKB/TrEMBL;Acc:U3I466]</t>
  </si>
  <si>
    <t xml:space="preserve">ENSAPLG00000002742</t>
  </si>
  <si>
    <t xml:space="preserve">angiomotin like 1 [Source:HGNC Symbol;Acc:HGNC:17811]</t>
  </si>
  <si>
    <t xml:space="preserve">ENSAPLG00000002839</t>
  </si>
  <si>
    <t xml:space="preserve">Myosin-M heavy chain; Uncharacterized protein  [Source:UniProtKB/TrEMBL;Acc:R0LQW4]</t>
  </si>
  <si>
    <t xml:space="preserve">ENSAPLG00000003123</t>
  </si>
  <si>
    <t xml:space="preserve">mucolipin 2 [Source:HGNC Symbol;Acc:HGNC:13357]</t>
  </si>
  <si>
    <t xml:space="preserve">ENSAPLG00000003286</t>
  </si>
  <si>
    <t xml:space="preserve">Uncharacterized protein  [Source:UniProtKB/TrEMBL;Acc:U3I680]</t>
  </si>
  <si>
    <t xml:space="preserve">ENSAPLG00000003361</t>
  </si>
  <si>
    <t xml:space="preserve">BPI fold containing family B, member 6 [Source:HGNC Symbol;Acc:HGNC:16504]</t>
  </si>
  <si>
    <t xml:space="preserve">ENSAPLG00000003437</t>
  </si>
  <si>
    <t xml:space="preserve">BPI fold containing family B, member 2 [Source:HGNC Symbol;Acc:HGNC:16177]</t>
  </si>
  <si>
    <t xml:space="preserve">ENSAPLG00000003484</t>
  </si>
  <si>
    <t xml:space="preserve">Uncharacterized protein  [Source:UniProtKB/TrEMBL;Acc:U3I6T1]</t>
  </si>
  <si>
    <t xml:space="preserve">ENSAPLG00000003520</t>
  </si>
  <si>
    <t xml:space="preserve">solute carrier family 15 (oligopeptide transporter), member 1 [Source:HGNC Symbol;Acc:HGNC:10920]</t>
  </si>
  <si>
    <t xml:space="preserve">ENSAPLG00000004160</t>
  </si>
  <si>
    <t xml:space="preserve">glial cells missing homolog 1 (Drosophila) [Source:HGNC Symbol;Acc:HGNC:4197]</t>
  </si>
  <si>
    <t xml:space="preserve">ENSAPLG00000005583</t>
  </si>
  <si>
    <t xml:space="preserve">carbonic anhydrase VIII [Source:HGNC Symbol;Acc:HGNC:1382]</t>
  </si>
  <si>
    <t xml:space="preserve">ENSAPLG00000005702</t>
  </si>
  <si>
    <t xml:space="preserve">solute carrier family 9, subfamily A (NHE7, cation proton antiporter 7), member 7 [Source:HGNC Symbol;Acc:HGNC:17123]</t>
  </si>
  <si>
    <t xml:space="preserve">ENSAPLG00000006223</t>
  </si>
  <si>
    <t xml:space="preserve">Rho GTPase activating protein 24 [Source:HGNC Symbol;Acc:HGNC:25361]</t>
  </si>
  <si>
    <t xml:space="preserve">ENSAPLG00000006380</t>
  </si>
  <si>
    <t xml:space="preserve">KIAA1462 [Source:HGNC Symbol;Acc:HGNC:29283]</t>
  </si>
  <si>
    <t xml:space="preserve">ENSAPLG00000007478</t>
  </si>
  <si>
    <t xml:space="preserve">KIAA1161 [Source:HGNC Symbol;Acc:HGNC:19918]</t>
  </si>
  <si>
    <t xml:space="preserve">ENSAPLG00000007614</t>
  </si>
  <si>
    <t xml:space="preserve">hydroxysteroid (11-beta) dehydrogenase 2 [Source:HGNC Symbol;Acc:HGNC:5209]</t>
  </si>
  <si>
    <t xml:space="preserve">ENSAPLG00000007640</t>
  </si>
  <si>
    <t xml:space="preserve">cytochrome P450, family 26, subfamily B, polypeptide 1 [Source:HGNC Symbol;Acc:HGNC:20581]</t>
  </si>
  <si>
    <t xml:space="preserve">ENSAPLG00000007704</t>
  </si>
  <si>
    <t xml:space="preserve">frizzled class receptor 9 [Source:HGNC Symbol;Acc:HGNC:4047]</t>
  </si>
  <si>
    <t xml:space="preserve">ENSAPLG00000007743</t>
  </si>
  <si>
    <t xml:space="preserve">Cadherin-8; Uncharacterized protein  [Source:UniProtKB/TrEMBL;Acc:R0LKK3]</t>
  </si>
  <si>
    <t xml:space="preserve">ENSAPLG00000007783</t>
  </si>
  <si>
    <t xml:space="preserve">crumbs family member 1, photoreceptor morphogenesis associated [Source:HGNC Symbol;Acc:HGNC:2343]</t>
  </si>
  <si>
    <t xml:space="preserve">ENSAPLG00000008005</t>
  </si>
  <si>
    <t xml:space="preserve">SLIT-ROBO Rho GTPase activating protein 1 [Source:HGNC Symbol;Acc:HGNC:17382]</t>
  </si>
  <si>
    <t xml:space="preserve">ENSAPLG00000008254</t>
  </si>
  <si>
    <t xml:space="preserve">solute carrier family 34 (type II sodium/phosphate cotransporter), member 2 [Source:HGNC Symbol;Acc:HGNC:11020]</t>
  </si>
  <si>
    <t xml:space="preserve">ENSAPLG00000008520</t>
  </si>
  <si>
    <t xml:space="preserve">solute carrier family 12, member 8 [Source:HGNC Symbol;Acc:HGNC:15595]</t>
  </si>
  <si>
    <t xml:space="preserve">ENSAPLG00000008563</t>
  </si>
  <si>
    <t xml:space="preserve">leucine rich repeat containing 74B [Source:HGNC Symbol;Acc:HGNC:34301]</t>
  </si>
  <si>
    <t xml:space="preserve">ENSAPLG00000008643</t>
  </si>
  <si>
    <t xml:space="preserve">KIAA1324 [Source:HGNC Symbol;Acc:HGNC:29618]</t>
  </si>
  <si>
    <t xml:space="preserve">ENSAPLG00000008707</t>
  </si>
  <si>
    <t xml:space="preserve">RAS, dexamethasone-induced 1 [Source:HGNC Symbol;Acc:HGNC:15828]</t>
  </si>
  <si>
    <t xml:space="preserve">ENSAPLG00000008835</t>
  </si>
  <si>
    <t xml:space="preserve">trefoil factor 2 [Source:HGNC Symbol;Acc:HGNC:11756]</t>
  </si>
  <si>
    <t xml:space="preserve">ENSAPLG00000009627</t>
  </si>
  <si>
    <t xml:space="preserve">Uncharacterized protein  [Source:UniProtKB/TrEMBL;Acc:U3IQ04]</t>
  </si>
  <si>
    <t xml:space="preserve">ENSAPLG00000009646</t>
  </si>
  <si>
    <t xml:space="preserve">apoptosis-inducing factor, mitochondrion-associated, 3 [Source:HGNC Symbol;Acc:HGNC:26398]</t>
  </si>
  <si>
    <t xml:space="preserve">ENSAPLG00000009841</t>
  </si>
  <si>
    <t xml:space="preserve">StAR-related lipid transfer (START) domain containing 13 [Source:HGNC Symbol;Acc:HGNC:19164]</t>
  </si>
  <si>
    <t xml:space="preserve">ENSAPLG00000010333</t>
  </si>
  <si>
    <t xml:space="preserve">ADAM metallopeptidase with thrombospondin type 1 motif, 3 [Source:HGNC Symbol;Acc:HGNC:219]</t>
  </si>
  <si>
    <t xml:space="preserve">ENSAPLG00000010433</t>
  </si>
  <si>
    <t xml:space="preserve">solute carrier family 28 (concentrative nucleoside transporter), member 3 [Source:HGNC Symbol;Acc:HGNC:16484]</t>
  </si>
  <si>
    <t xml:space="preserve">ENSAPLG00000011015</t>
  </si>
  <si>
    <t xml:space="preserve">milk fat globule-EGF factor 8 protein [Source:HGNC Symbol;Acc:HGNC:7036]</t>
  </si>
  <si>
    <t xml:space="preserve">ENSAPLG00000011190</t>
  </si>
  <si>
    <t xml:space="preserve">guanylate cyclase 1, soluble, beta 3 [Source:HGNC Symbol;Acc:HGNC:4687]</t>
  </si>
  <si>
    <t xml:space="preserve">ENSAPLG00000011327</t>
  </si>
  <si>
    <t xml:space="preserve">prostaglandin E receptor 3 (subtype EP3) [Source:HGNC Symbol;Acc:HGNC:9595]</t>
  </si>
  <si>
    <t xml:space="preserve">ENSAPLG00000011789</t>
  </si>
  <si>
    <t xml:space="preserve">carbohydrate kinase domain containing [Source:HGNC Symbol;Acc:HGNC:25576]</t>
  </si>
  <si>
    <t xml:space="preserve">ENSAPLG00000012191</t>
  </si>
  <si>
    <t xml:space="preserve">claudin 10 [Source:HGNC Symbol;Acc:HGNC:2033]</t>
  </si>
  <si>
    <t xml:space="preserve">ENSAPLG00000012313</t>
  </si>
  <si>
    <t xml:space="preserve">axonemal dynein light chain domain containing 1 [Source:HGNC Symbol;Acc:HGNC:26564]</t>
  </si>
  <si>
    <t xml:space="preserve">ENSAPLG00000012397</t>
  </si>
  <si>
    <t xml:space="preserve">Uncharacterized protein  [Source:UniProtKB/TrEMBL;Acc:U3IY44]</t>
  </si>
  <si>
    <t xml:space="preserve">ENSAPLG00000012591</t>
  </si>
  <si>
    <t xml:space="preserve">Uncharacterized protein  [Source:UniProtKB/TrEMBL;Acc:U3IYN8]</t>
  </si>
  <si>
    <t xml:space="preserve">ENSAPLG00000012794</t>
  </si>
  <si>
    <t xml:space="preserve">plasmolipin [Source:HGNC Symbol;Acc:HGNC:18553]</t>
  </si>
  <si>
    <t xml:space="preserve">ENSAPLG00000012806</t>
  </si>
  <si>
    <t xml:space="preserve">molybdenum cofactor synthesis 1 [Source:HGNC Symbol;Acc:HGNC:7190]</t>
  </si>
  <si>
    <t xml:space="preserve">ENSAPLG00000012905</t>
  </si>
  <si>
    <t xml:space="preserve">allograft inflammatory factor 1-like [Source:HGNC Symbol;Acc:HGNC:28904]</t>
  </si>
  <si>
    <t xml:space="preserve">ENSAPLG00000013861</t>
  </si>
  <si>
    <t xml:space="preserve">Uncharacterized protein  [Source:UniProtKB/TrEMBL;Acc:U3J2F3]</t>
  </si>
  <si>
    <t xml:space="preserve">ENSAPLG00000014033</t>
  </si>
  <si>
    <t xml:space="preserve">KIAA1147 [Source:HGNC Symbol;Acc:HGNC:29472]</t>
  </si>
  <si>
    <t xml:space="preserve">ENSAPLG00000014229</t>
  </si>
  <si>
    <t xml:space="preserve">ENSAPLG00000014545</t>
  </si>
  <si>
    <t xml:space="preserve">protein phosphatase, Mg2+/Mn2+ dependent, 1E [Source:HGNC Symbol;Acc:HGNC:19322]</t>
  </si>
  <si>
    <t xml:space="preserve">ENSAPLG00000014983</t>
  </si>
  <si>
    <t xml:space="preserve">fibroblast growth factor receptor-like 1 [Source:HGNC Symbol;Acc:HGNC:3693]</t>
  </si>
  <si>
    <t xml:space="preserve">ENSAPLG00000015363</t>
  </si>
  <si>
    <t xml:space="preserve">glycine C-acetyltransferase [Source:HGNC Symbol;Acc:HGNC:4188]</t>
  </si>
  <si>
    <t xml:space="preserve">ENSAPLG00000015369</t>
  </si>
  <si>
    <t xml:space="preserve">epoxide hydrolase 1, microsomal (xenobiotic) [Source:HGNC Symbol;Acc:HGNC:3401]</t>
  </si>
  <si>
    <t xml:space="preserve">ENSAPLG00000015425</t>
  </si>
  <si>
    <t xml:space="preserve">isthmin 2 [Source:HGNC Symbol;Acc:HGNC:23176]</t>
  </si>
  <si>
    <t xml:space="preserve">ENSAPLG00000015546</t>
  </si>
  <si>
    <t xml:space="preserve">Uncharacterized protein  [Source:UniProtKB/TrEMBL;Acc:U3J7C2]</t>
  </si>
  <si>
    <t xml:space="preserve">Novel00172</t>
  </si>
  <si>
    <t xml:space="preserve">Novel00358</t>
  </si>
  <si>
    <t xml:space="preserve">Novel00389</t>
  </si>
  <si>
    <t xml:space="preserve">Novel00391</t>
  </si>
  <si>
    <t xml:space="preserve">Novel00394</t>
  </si>
  <si>
    <t xml:space="preserve">Novel00515</t>
  </si>
  <si>
    <t xml:space="preserve">Novel00657</t>
  </si>
  <si>
    <t xml:space="preserve">Novel00735</t>
  </si>
  <si>
    <t xml:space="preserve">Novel00776</t>
  </si>
  <si>
    <t xml:space="preserve">Novel00852</t>
  </si>
  <si>
    <t xml:space="preserve">Novel01009</t>
  </si>
  <si>
    <t xml:space="preserve">Novel01010</t>
  </si>
  <si>
    <t xml:space="preserve">Novel01065</t>
  </si>
  <si>
    <t xml:space="preserve">Novel01136</t>
  </si>
  <si>
    <t xml:space="preserve">Novel01193</t>
  </si>
  <si>
    <t xml:space="preserve">Novel01325</t>
  </si>
  <si>
    <t xml:space="preserve">Novel01605</t>
  </si>
  <si>
    <t xml:space="preserve">Novel01845</t>
  </si>
  <si>
    <t xml:space="preserve">Novel01930</t>
  </si>
  <si>
    <t xml:space="preserve">Novel02436</t>
  </si>
  <si>
    <t xml:space="preserve">Novel02443</t>
  </si>
  <si>
    <t xml:space="preserve">NADHX dehydratase [Rhizophagus irregularis DAOM 197198w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9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0" xfId="10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17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3" xfId="22"/>
    <cellStyle name="20% - 强调文字颜色 1 4" xfId="23"/>
    <cellStyle name="20% - 强调文字颜色 2 2" xfId="24"/>
    <cellStyle name="20% - 强调文字颜色 2 2 2" xfId="25"/>
    <cellStyle name="20% - 强调文字颜色 2 3" xfId="26"/>
    <cellStyle name="20% - 强调文字颜色 2 4" xfId="27"/>
    <cellStyle name="20% - 强调文字颜色 3 2" xfId="28"/>
    <cellStyle name="20% - 强调文字颜色 3 2 2" xfId="29"/>
    <cellStyle name="20% - 强调文字颜色 3 3" xfId="30"/>
    <cellStyle name="20% - 强调文字颜色 3 4" xfId="31"/>
    <cellStyle name="20% - 强调文字颜色 4 2" xfId="32"/>
    <cellStyle name="20% - 强调文字颜色 4 2 2" xfId="33"/>
    <cellStyle name="20% - 强调文字颜色 4 3" xfId="34"/>
    <cellStyle name="20% - 强调文字颜色 4 4" xfId="35"/>
    <cellStyle name="20% - 强调文字颜色 5 2" xfId="36"/>
    <cellStyle name="20% - 强调文字颜色 5 2 2" xfId="37"/>
    <cellStyle name="20% - 强调文字颜色 5 3" xfId="38"/>
    <cellStyle name="20% - 强调文字颜色 5 4" xfId="39"/>
    <cellStyle name="20% - 强调文字颜色 6 2" xfId="40"/>
    <cellStyle name="20% - 强调文字颜色 6 2 2" xfId="41"/>
    <cellStyle name="20% - 强调文字颜色 6 3" xfId="42"/>
    <cellStyle name="20% - 强调文字颜色 6 4" xfId="43"/>
    <cellStyle name="40% - 强调文字颜色 1 2" xfId="44"/>
    <cellStyle name="40% - 强调文字颜色 1 2 2" xfId="45"/>
    <cellStyle name="40% - 强调文字颜色 1 3" xfId="46"/>
    <cellStyle name="40% - 强调文字颜色 1 4" xfId="47"/>
    <cellStyle name="40% - 强调文字颜色 2 2" xfId="48"/>
    <cellStyle name="40% - 强调文字颜色 2 2 2" xfId="49"/>
    <cellStyle name="40% - 强调文字颜色 2 3" xfId="50"/>
    <cellStyle name="40% - 强调文字颜色 2 4" xfId="51"/>
    <cellStyle name="40% - 强调文字颜色 3 2" xfId="52"/>
    <cellStyle name="40% - 强调文字颜色 3 2 2" xfId="53"/>
    <cellStyle name="40% - 强调文字颜色 3 3" xfId="54"/>
    <cellStyle name="40% - 强调文字颜色 3 4" xfId="55"/>
    <cellStyle name="40% - 强调文字颜色 4 2" xfId="56"/>
    <cellStyle name="40% - 强调文字颜色 4 2 2" xfId="57"/>
    <cellStyle name="40% - 强调文字颜色 4 3" xfId="58"/>
    <cellStyle name="40% - 强调文字颜色 4 4" xfId="59"/>
    <cellStyle name="40% - 强调文字颜色 5 2" xfId="60"/>
    <cellStyle name="40% - 强调文字颜色 5 2 2" xfId="61"/>
    <cellStyle name="40% - 强调文字颜色 5 3" xfId="62"/>
    <cellStyle name="40% - 强调文字颜色 5 4" xfId="63"/>
    <cellStyle name="40% - 强调文字颜色 6 2" xfId="64"/>
    <cellStyle name="40% - 强调文字颜色 6 2 2" xfId="65"/>
    <cellStyle name="40% - 强调文字颜色 6 3" xfId="66"/>
    <cellStyle name="40% - 强调文字颜色 6 4" xfId="67"/>
    <cellStyle name="60% - 强调文字颜色 1 2" xfId="68"/>
    <cellStyle name="60% - 强调文字颜色 1 2 2" xfId="69"/>
    <cellStyle name="60% - 强调文字颜色 1 3" xfId="70"/>
    <cellStyle name="60% - 强调文字颜色 1 4" xfId="71"/>
    <cellStyle name="60% - 强调文字颜色 2 2" xfId="72"/>
    <cellStyle name="60% - 强调文字颜色 2 2 2" xfId="73"/>
    <cellStyle name="60% - 强调文字颜色 2 3" xfId="74"/>
    <cellStyle name="60% - 强调文字颜色 2 4" xfId="75"/>
    <cellStyle name="60% - 强调文字颜色 3 2" xfId="76"/>
    <cellStyle name="60% - 强调文字颜色 3 2 2" xfId="77"/>
    <cellStyle name="60% - 强调文字颜色 3 3" xfId="78"/>
    <cellStyle name="60% - 强调文字颜色 3 4" xfId="79"/>
    <cellStyle name="60% - 强调文字颜色 4 2" xfId="80"/>
    <cellStyle name="60% - 强调文字颜色 4 2 2" xfId="81"/>
    <cellStyle name="60% - 强调文字颜色 4 3" xfId="82"/>
    <cellStyle name="60% - 强调文字颜色 4 4" xfId="83"/>
    <cellStyle name="60% - 强调文字颜色 5 2" xfId="84"/>
    <cellStyle name="60% - 强调文字颜色 5 2 2" xfId="85"/>
    <cellStyle name="60% - 强调文字颜色 5 3" xfId="86"/>
    <cellStyle name="60% - 强调文字颜色 5 4" xfId="87"/>
    <cellStyle name="60% - 强调文字颜色 6 2" xfId="88"/>
    <cellStyle name="60% - 强调文字颜色 6 2 2" xfId="89"/>
    <cellStyle name="60% - 强调文字颜色 6 3" xfId="90"/>
    <cellStyle name="60% - 强调文字颜色 6 4" xfId="91"/>
    <cellStyle name="好 2" xfId="92"/>
    <cellStyle name="好 2 2" xfId="93"/>
    <cellStyle name="好 3" xfId="94"/>
    <cellStyle name="好 4" xfId="95"/>
    <cellStyle name="差 2" xfId="96"/>
    <cellStyle name="差 2 2" xfId="97"/>
    <cellStyle name="差 3" xfId="98"/>
    <cellStyle name="差 4" xfId="99"/>
    <cellStyle name="常规 2" xfId="100"/>
    <cellStyle name="常规 2 2" xfId="101"/>
    <cellStyle name="常规 3" xfId="102"/>
    <cellStyle name="常规 3 2" xfId="103"/>
    <cellStyle name="常规 4" xfId="104"/>
    <cellStyle name="常规 5" xfId="105"/>
    <cellStyle name="强调文字颜色 1 2" xfId="106"/>
    <cellStyle name="强调文字颜色 1 2 2" xfId="107"/>
    <cellStyle name="强调文字颜色 1 3" xfId="108"/>
    <cellStyle name="强调文字颜色 1 4" xfId="109"/>
    <cellStyle name="强调文字颜色 2 2" xfId="110"/>
    <cellStyle name="强调文字颜色 2 2 2" xfId="111"/>
    <cellStyle name="强调文字颜色 2 3" xfId="112"/>
    <cellStyle name="强调文字颜色 2 4" xfId="113"/>
    <cellStyle name="强调文字颜色 3 2" xfId="114"/>
    <cellStyle name="强调文字颜色 3 2 2" xfId="115"/>
    <cellStyle name="强调文字颜色 3 3" xfId="116"/>
    <cellStyle name="强调文字颜色 3 4" xfId="117"/>
    <cellStyle name="强调文字颜色 4 2" xfId="118"/>
    <cellStyle name="强调文字颜色 4 2 2" xfId="119"/>
    <cellStyle name="强调文字颜色 4 3" xfId="120"/>
    <cellStyle name="强调文字颜色 4 4" xfId="121"/>
    <cellStyle name="强调文字颜色 5 2" xfId="122"/>
    <cellStyle name="强调文字颜色 5 2 2" xfId="123"/>
    <cellStyle name="强调文字颜色 5 3" xfId="124"/>
    <cellStyle name="强调文字颜色 5 4" xfId="125"/>
    <cellStyle name="强调文字颜色 6 2" xfId="126"/>
    <cellStyle name="强调文字颜色 6 2 2" xfId="127"/>
    <cellStyle name="强调文字颜色 6 3" xfId="128"/>
    <cellStyle name="强调文字颜色 6 4" xfId="129"/>
    <cellStyle name="标题 1 2" xfId="130"/>
    <cellStyle name="标题 1 2 2" xfId="131"/>
    <cellStyle name="标题 1 3" xfId="132"/>
    <cellStyle name="标题 1 4" xfId="133"/>
    <cellStyle name="标题 2 2" xfId="134"/>
    <cellStyle name="标题 2 2 2" xfId="135"/>
    <cellStyle name="标题 2 3" xfId="136"/>
    <cellStyle name="标题 2 4" xfId="137"/>
    <cellStyle name="标题 3 2" xfId="138"/>
    <cellStyle name="标题 3 2 2" xfId="139"/>
    <cellStyle name="标题 3 3" xfId="140"/>
    <cellStyle name="标题 3 4" xfId="141"/>
    <cellStyle name="标题 4 2" xfId="142"/>
    <cellStyle name="标题 4 2 2" xfId="143"/>
    <cellStyle name="标题 4 3" xfId="144"/>
    <cellStyle name="标题 4 4" xfId="145"/>
    <cellStyle name="标题 5" xfId="146"/>
    <cellStyle name="标题 5 2" xfId="147"/>
    <cellStyle name="标题 6" xfId="148"/>
    <cellStyle name="标题 7" xfId="149"/>
    <cellStyle name="检查单元格 2" xfId="150"/>
    <cellStyle name="检查单元格 2 2" xfId="151"/>
    <cellStyle name="检查单元格 3" xfId="152"/>
    <cellStyle name="检查单元格 4" xfId="153"/>
    <cellStyle name="汇总 2" xfId="154"/>
    <cellStyle name="汇总 2 2" xfId="155"/>
    <cellStyle name="汇总 3" xfId="156"/>
    <cellStyle name="汇总 4" xfId="157"/>
    <cellStyle name="注释 2" xfId="158"/>
    <cellStyle name="注释 2 2" xfId="159"/>
    <cellStyle name="注释 3" xfId="160"/>
    <cellStyle name="注释 3 2" xfId="161"/>
    <cellStyle name="注释 4" xfId="162"/>
    <cellStyle name="解释性文本 2" xfId="163"/>
    <cellStyle name="解释性文本 2 2" xfId="164"/>
    <cellStyle name="解释性文本 3" xfId="165"/>
    <cellStyle name="解释性文本 4" xfId="166"/>
    <cellStyle name="警告文本 2" xfId="167"/>
    <cellStyle name="警告文本 2 2" xfId="168"/>
    <cellStyle name="警告文本 3" xfId="169"/>
    <cellStyle name="警告文本 4" xfId="170"/>
    <cellStyle name="计算 2" xfId="171"/>
    <cellStyle name="计算 2 2" xfId="172"/>
    <cellStyle name="计算 3" xfId="173"/>
    <cellStyle name="计算 4" xfId="174"/>
    <cellStyle name="输入 2" xfId="175"/>
    <cellStyle name="输入 2 2" xfId="176"/>
    <cellStyle name="输入 3" xfId="177"/>
    <cellStyle name="输入 4" xfId="178"/>
    <cellStyle name="输出 2" xfId="179"/>
    <cellStyle name="输出 2 2" xfId="180"/>
    <cellStyle name="输出 3" xfId="181"/>
    <cellStyle name="输出 4" xfId="182"/>
    <cellStyle name="适中 2" xfId="183"/>
    <cellStyle name="适中 2 2" xfId="184"/>
    <cellStyle name="适中 3" xfId="185"/>
    <cellStyle name="适中 4" xfId="186"/>
    <cellStyle name="链接单元格 2" xfId="187"/>
    <cellStyle name="链接单元格 2 2" xfId="188"/>
    <cellStyle name="链接单元格 3" xfId="189"/>
    <cellStyle name="链接单元格 4" xfId="19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12"/>
    <col collapsed="false" customWidth="true" hidden="false" outlineLevel="0" max="2" min="2" style="0" width="14.87"/>
    <col collapsed="false" customWidth="true" hidden="false" outlineLevel="0" max="3" min="3" style="0" width="16.12"/>
    <col collapsed="false" customWidth="true" hidden="false" outlineLevel="0" max="5" min="4" style="0" width="11.24"/>
  </cols>
  <sheetData>
    <row r="1" customFormat="false" ht="23.25" hidden="false" customHeight="true" outlineLevel="0" collapsed="false">
      <c r="A1" s="1" t="s">
        <v>0</v>
      </c>
      <c r="B1" s="1"/>
      <c r="C1" s="1"/>
      <c r="D1" s="1"/>
      <c r="E1" s="2"/>
      <c r="F1" s="3"/>
      <c r="G1" s="3"/>
      <c r="H1" s="3"/>
      <c r="I1" s="3"/>
      <c r="J1" s="3"/>
    </row>
    <row r="2" s="7" customFormat="true" ht="25.5" hidden="false" customHeight="false" outlineLevel="0" collapsed="false">
      <c r="A2" s="4" t="s">
        <v>1</v>
      </c>
      <c r="B2" s="5" t="s">
        <v>2</v>
      </c>
      <c r="C2" s="4" t="s">
        <v>3</v>
      </c>
      <c r="D2" s="6" t="s">
        <v>4</v>
      </c>
      <c r="E2" s="6" t="s">
        <v>5</v>
      </c>
      <c r="F2" s="6" t="s">
        <v>6</v>
      </c>
    </row>
    <row r="3" customFormat="false" ht="14.25" hidden="false" customHeight="false" outlineLevel="0" collapsed="false">
      <c r="A3" s="8" t="s">
        <v>7</v>
      </c>
      <c r="B3" s="8" t="n">
        <v>-2.4135</v>
      </c>
      <c r="C3" s="9" t="n">
        <v>3.7378E-005</v>
      </c>
      <c r="D3" s="8" t="n">
        <v>0.0087127</v>
      </c>
      <c r="E3" s="8" t="s">
        <v>8</v>
      </c>
      <c r="F3" s="8" t="s">
        <v>9</v>
      </c>
      <c r="G3" s="8"/>
      <c r="H3" s="8"/>
      <c r="I3" s="8"/>
      <c r="J3" s="8"/>
    </row>
    <row r="4" customFormat="false" ht="14.25" hidden="false" customHeight="false" outlineLevel="0" collapsed="false">
      <c r="A4" s="8" t="s">
        <v>10</v>
      </c>
      <c r="B4" s="8" t="n">
        <v>-3.6108</v>
      </c>
      <c r="C4" s="9" t="n">
        <v>3.8432E-006</v>
      </c>
      <c r="D4" s="8" t="n">
        <v>0.0017731</v>
      </c>
      <c r="E4" s="8" t="s">
        <v>8</v>
      </c>
      <c r="F4" s="8" t="s">
        <v>11</v>
      </c>
      <c r="G4" s="8"/>
      <c r="H4" s="8"/>
      <c r="I4" s="8"/>
      <c r="J4" s="8"/>
    </row>
    <row r="5" customFormat="false" ht="14.25" hidden="false" customHeight="false" outlineLevel="0" collapsed="false">
      <c r="A5" s="8" t="s">
        <v>12</v>
      </c>
      <c r="B5" s="8" t="n">
        <v>-1.4908</v>
      </c>
      <c r="C5" s="9" t="n">
        <v>1.1422E-005</v>
      </c>
      <c r="D5" s="8" t="n">
        <v>0.0035822</v>
      </c>
      <c r="E5" s="8" t="s">
        <v>8</v>
      </c>
      <c r="F5" s="8" t="s">
        <v>13</v>
      </c>
      <c r="G5" s="8"/>
      <c r="H5" s="8"/>
      <c r="I5" s="8"/>
      <c r="J5" s="8"/>
    </row>
    <row r="6" customFormat="false" ht="14.25" hidden="false" customHeight="false" outlineLevel="0" collapsed="false">
      <c r="A6" s="8" t="s">
        <v>14</v>
      </c>
      <c r="B6" s="8" t="n">
        <v>-1.2027</v>
      </c>
      <c r="C6" s="8" t="n">
        <v>0.00028541</v>
      </c>
      <c r="D6" s="8" t="n">
        <v>0.041721</v>
      </c>
      <c r="E6" s="8" t="s">
        <v>8</v>
      </c>
      <c r="F6" s="8" t="s">
        <v>15</v>
      </c>
      <c r="G6" s="8"/>
      <c r="H6" s="8"/>
      <c r="I6" s="8"/>
      <c r="J6" s="8"/>
    </row>
    <row r="7" customFormat="false" ht="14.25" hidden="false" customHeight="false" outlineLevel="0" collapsed="false">
      <c r="A7" s="8" t="s">
        <v>16</v>
      </c>
      <c r="B7" s="8" t="n">
        <v>-1.7797</v>
      </c>
      <c r="C7" s="9" t="n">
        <v>3.4854E-005</v>
      </c>
      <c r="D7" s="8" t="n">
        <v>0.0083145</v>
      </c>
      <c r="E7" s="8" t="s">
        <v>8</v>
      </c>
      <c r="F7" s="8" t="s">
        <v>17</v>
      </c>
      <c r="G7" s="8"/>
      <c r="H7" s="8"/>
      <c r="I7" s="8"/>
      <c r="J7" s="8"/>
    </row>
    <row r="8" customFormat="false" ht="14.25" hidden="false" customHeight="false" outlineLevel="0" collapsed="false">
      <c r="A8" s="8" t="s">
        <v>18</v>
      </c>
      <c r="B8" s="8" t="n">
        <v>-1.6758</v>
      </c>
      <c r="C8" s="9" t="n">
        <v>3.8876E-006</v>
      </c>
      <c r="D8" s="8" t="n">
        <v>0.0017731</v>
      </c>
      <c r="E8" s="8" t="s">
        <v>8</v>
      </c>
      <c r="F8" s="8" t="s">
        <v>19</v>
      </c>
      <c r="G8" s="8"/>
      <c r="H8" s="8"/>
      <c r="I8" s="8"/>
      <c r="J8" s="8"/>
    </row>
    <row r="9" customFormat="false" ht="14.25" hidden="false" customHeight="false" outlineLevel="0" collapsed="false">
      <c r="A9" s="8" t="s">
        <v>20</v>
      </c>
      <c r="B9" s="8" t="n">
        <v>-1.7636</v>
      </c>
      <c r="C9" s="9" t="n">
        <v>4.2714E-005</v>
      </c>
      <c r="D9" s="8" t="n">
        <v>0.0095686</v>
      </c>
      <c r="E9" s="8" t="s">
        <v>8</v>
      </c>
      <c r="F9" s="8" t="s">
        <v>21</v>
      </c>
      <c r="G9" s="8"/>
      <c r="H9" s="8"/>
      <c r="I9" s="8"/>
      <c r="J9" s="8"/>
    </row>
    <row r="10" customFormat="false" ht="14.25" hidden="false" customHeight="false" outlineLevel="0" collapsed="false">
      <c r="A10" s="8" t="s">
        <v>22</v>
      </c>
      <c r="B10" s="8" t="n">
        <v>-2.1549</v>
      </c>
      <c r="C10" s="9" t="n">
        <v>1.3407E-008</v>
      </c>
      <c r="D10" s="9" t="n">
        <v>2.5695E-005</v>
      </c>
      <c r="E10" s="8" t="s">
        <v>8</v>
      </c>
      <c r="F10" s="8" t="s">
        <v>23</v>
      </c>
      <c r="G10" s="8"/>
      <c r="H10" s="8"/>
      <c r="I10" s="8"/>
      <c r="J10" s="8"/>
    </row>
    <row r="11" customFormat="false" ht="14.25" hidden="false" customHeight="false" outlineLevel="0" collapsed="false">
      <c r="A11" s="8" t="s">
        <v>24</v>
      </c>
      <c r="B11" s="8" t="n">
        <v>-2.3545</v>
      </c>
      <c r="C11" s="9" t="n">
        <v>1.3104E-007</v>
      </c>
      <c r="D11" s="8" t="n">
        <v>0.00012558</v>
      </c>
      <c r="E11" s="8" t="s">
        <v>8</v>
      </c>
      <c r="F11" s="8" t="s">
        <v>25</v>
      </c>
      <c r="G11" s="8"/>
      <c r="H11" s="8"/>
      <c r="I11" s="8"/>
      <c r="J11" s="8"/>
    </row>
    <row r="12" customFormat="false" ht="14.25" hidden="false" customHeight="false" outlineLevel="0" collapsed="false">
      <c r="A12" s="8" t="s">
        <v>26</v>
      </c>
      <c r="B12" s="8" t="n">
        <v>-1.6383</v>
      </c>
      <c r="C12" s="9" t="n">
        <v>2.9768E-005</v>
      </c>
      <c r="D12" s="8" t="n">
        <v>0.0076696</v>
      </c>
      <c r="E12" s="8" t="s">
        <v>8</v>
      </c>
      <c r="F12" s="8" t="s">
        <v>27</v>
      </c>
      <c r="G12" s="8"/>
      <c r="H12" s="8"/>
      <c r="I12" s="8"/>
      <c r="J12" s="8"/>
    </row>
    <row r="13" customFormat="false" ht="14.25" hidden="false" customHeight="false" outlineLevel="0" collapsed="false">
      <c r="A13" s="8" t="s">
        <v>28</v>
      </c>
      <c r="B13" s="8" t="n">
        <v>-1.6395</v>
      </c>
      <c r="C13" s="9" t="n">
        <v>2.8659E-006</v>
      </c>
      <c r="D13" s="8" t="n">
        <v>0.0014124</v>
      </c>
      <c r="E13" s="8" t="s">
        <v>8</v>
      </c>
      <c r="F13" s="8" t="s">
        <v>29</v>
      </c>
      <c r="G13" s="8"/>
      <c r="H13" s="8"/>
      <c r="I13" s="8"/>
      <c r="J13" s="8"/>
    </row>
    <row r="14" customFormat="false" ht="14.25" hidden="false" customHeight="false" outlineLevel="0" collapsed="false">
      <c r="A14" s="8" t="s">
        <v>30</v>
      </c>
      <c r="B14" s="8" t="n">
        <v>-1.1796</v>
      </c>
      <c r="C14" s="8" t="n">
        <v>0.00030842</v>
      </c>
      <c r="D14" s="8" t="n">
        <v>0.043606</v>
      </c>
      <c r="E14" s="8" t="s">
        <v>8</v>
      </c>
      <c r="F14" s="8" t="s">
        <v>31</v>
      </c>
      <c r="G14" s="8"/>
      <c r="H14" s="8"/>
      <c r="I14" s="8"/>
      <c r="J14" s="8"/>
    </row>
    <row r="15" customFormat="false" ht="14.25" hidden="false" customHeight="false" outlineLevel="0" collapsed="false">
      <c r="A15" s="8" t="s">
        <v>32</v>
      </c>
      <c r="B15" s="8" t="n">
        <v>-1.4288</v>
      </c>
      <c r="C15" s="8" t="n">
        <v>0.00012002</v>
      </c>
      <c r="D15" s="8" t="n">
        <v>0.02254</v>
      </c>
      <c r="E15" s="8" t="s">
        <v>8</v>
      </c>
      <c r="F15" s="8" t="s">
        <v>33</v>
      </c>
      <c r="G15" s="8"/>
      <c r="H15" s="8"/>
      <c r="I15" s="8"/>
      <c r="J15" s="8"/>
    </row>
    <row r="16" customFormat="false" ht="14.25" hidden="false" customHeight="false" outlineLevel="0" collapsed="false">
      <c r="A16" s="8" t="s">
        <v>34</v>
      </c>
      <c r="B16" s="8" t="n">
        <v>-1.5442</v>
      </c>
      <c r="C16" s="8" t="n">
        <v>0.00031258</v>
      </c>
      <c r="D16" s="8" t="n">
        <v>0.043834</v>
      </c>
      <c r="E16" s="8" t="s">
        <v>8</v>
      </c>
      <c r="F16" s="8" t="s">
        <v>35</v>
      </c>
      <c r="G16" s="8"/>
      <c r="H16" s="8"/>
      <c r="I16" s="8"/>
      <c r="J16" s="8"/>
    </row>
    <row r="17" customFormat="false" ht="14.25" hidden="false" customHeight="false" outlineLevel="0" collapsed="false">
      <c r="A17" s="8" t="s">
        <v>36</v>
      </c>
      <c r="B17" s="8" t="n">
        <v>-2.0934</v>
      </c>
      <c r="C17" s="9" t="n">
        <v>2.6424E-006</v>
      </c>
      <c r="D17" s="8" t="n">
        <v>0.0013812</v>
      </c>
      <c r="E17" s="8" t="s">
        <v>8</v>
      </c>
      <c r="F17" s="8" t="s">
        <v>37</v>
      </c>
      <c r="G17" s="8"/>
      <c r="H17" s="8"/>
      <c r="I17" s="8"/>
      <c r="J17" s="8"/>
    </row>
    <row r="18" customFormat="false" ht="14.25" hidden="false" customHeight="false" outlineLevel="0" collapsed="false">
      <c r="A18" s="8" t="s">
        <v>38</v>
      </c>
      <c r="B18" s="8" t="n">
        <v>-1.1992</v>
      </c>
      <c r="C18" s="8" t="n">
        <v>0.00022981</v>
      </c>
      <c r="D18" s="8" t="n">
        <v>0.035712</v>
      </c>
      <c r="E18" s="8" t="s">
        <v>8</v>
      </c>
      <c r="F18" s="8" t="s">
        <v>39</v>
      </c>
      <c r="G18" s="8"/>
      <c r="H18" s="8"/>
      <c r="I18" s="8"/>
      <c r="J18" s="8"/>
    </row>
    <row r="19" customFormat="false" ht="14.25" hidden="false" customHeight="false" outlineLevel="0" collapsed="false">
      <c r="A19" s="8" t="s">
        <v>40</v>
      </c>
      <c r="B19" s="8" t="n">
        <v>-2.1414</v>
      </c>
      <c r="C19" s="9" t="n">
        <v>6.56E-006</v>
      </c>
      <c r="D19" s="8" t="n">
        <v>0.0024075</v>
      </c>
      <c r="E19" s="8" t="s">
        <v>8</v>
      </c>
      <c r="F19" s="8" t="s">
        <v>41</v>
      </c>
      <c r="G19" s="8"/>
      <c r="H19" s="8"/>
      <c r="I19" s="8"/>
      <c r="J19" s="8"/>
    </row>
    <row r="20" customFormat="false" ht="14.25" hidden="false" customHeight="false" outlineLevel="0" collapsed="false">
      <c r="A20" s="8" t="s">
        <v>42</v>
      </c>
      <c r="B20" s="8" t="n">
        <v>-2.9494</v>
      </c>
      <c r="C20" s="9" t="n">
        <v>1.128E-005</v>
      </c>
      <c r="D20" s="8" t="n">
        <v>0.0035822</v>
      </c>
      <c r="E20" s="8" t="s">
        <v>8</v>
      </c>
      <c r="F20" s="8" t="s">
        <v>43</v>
      </c>
      <c r="G20" s="8"/>
      <c r="H20" s="8"/>
      <c r="I20" s="8"/>
      <c r="J20" s="8"/>
    </row>
    <row r="21" customFormat="false" ht="14.25" hidden="false" customHeight="false" outlineLevel="0" collapsed="false">
      <c r="A21" s="8" t="s">
        <v>44</v>
      </c>
      <c r="B21" s="8" t="n">
        <v>-2.3421</v>
      </c>
      <c r="C21" s="9" t="n">
        <v>4.4573E-006</v>
      </c>
      <c r="D21" s="8" t="n">
        <v>0.0019221</v>
      </c>
      <c r="E21" s="8" t="s">
        <v>8</v>
      </c>
      <c r="F21" s="8" t="s">
        <v>45</v>
      </c>
      <c r="G21" s="8"/>
      <c r="H21" s="8"/>
      <c r="I21" s="8"/>
      <c r="J21" s="8"/>
    </row>
    <row r="22" customFormat="false" ht="14.25" hidden="false" customHeight="false" outlineLevel="0" collapsed="false">
      <c r="A22" s="8" t="s">
        <v>46</v>
      </c>
      <c r="B22" s="8" t="n">
        <v>-1.313</v>
      </c>
      <c r="C22" s="9" t="n">
        <v>2.0407E-005</v>
      </c>
      <c r="D22" s="8" t="n">
        <v>0.0057706</v>
      </c>
      <c r="E22" s="8" t="s">
        <v>8</v>
      </c>
      <c r="F22" s="8" t="s">
        <v>47</v>
      </c>
      <c r="G22" s="8"/>
      <c r="H22" s="8"/>
      <c r="I22" s="8"/>
      <c r="J22" s="8"/>
    </row>
    <row r="23" customFormat="false" ht="14.25" hidden="false" customHeight="false" outlineLevel="0" collapsed="false">
      <c r="A23" s="8" t="s">
        <v>48</v>
      </c>
      <c r="B23" s="8" t="n">
        <v>-1.1775</v>
      </c>
      <c r="C23" s="8" t="n">
        <v>0.00023269</v>
      </c>
      <c r="D23" s="8" t="n">
        <v>0.035837</v>
      </c>
      <c r="E23" s="8" t="s">
        <v>8</v>
      </c>
      <c r="F23" s="8" t="s">
        <v>49</v>
      </c>
      <c r="G23" s="8"/>
      <c r="H23" s="8"/>
      <c r="I23" s="8"/>
      <c r="J23" s="8"/>
    </row>
    <row r="24" customFormat="false" ht="14.25" hidden="false" customHeight="false" outlineLevel="0" collapsed="false">
      <c r="A24" s="8" t="s">
        <v>50</v>
      </c>
      <c r="B24" s="8" t="n">
        <v>-3.0802</v>
      </c>
      <c r="C24" s="8" t="n">
        <v>0.00012001</v>
      </c>
      <c r="D24" s="8" t="n">
        <v>0.02254</v>
      </c>
      <c r="E24" s="8" t="s">
        <v>8</v>
      </c>
      <c r="F24" s="8" t="s">
        <v>51</v>
      </c>
      <c r="G24" s="8"/>
      <c r="H24" s="8"/>
      <c r="I24" s="8"/>
      <c r="J24" s="8"/>
    </row>
    <row r="25" customFormat="false" ht="14.25" hidden="false" customHeight="false" outlineLevel="0" collapsed="false">
      <c r="A25" s="8" t="s">
        <v>52</v>
      </c>
      <c r="B25" s="8" t="n">
        <v>-1.7285</v>
      </c>
      <c r="C25" s="8" t="n">
        <v>0.00026433</v>
      </c>
      <c r="D25" s="8" t="n">
        <v>0.039996</v>
      </c>
      <c r="E25" s="8" t="s">
        <v>8</v>
      </c>
      <c r="F25" s="8" t="s">
        <v>53</v>
      </c>
      <c r="G25" s="8"/>
      <c r="H25" s="8"/>
      <c r="I25" s="8"/>
      <c r="J25" s="8"/>
    </row>
    <row r="26" customFormat="false" ht="14.25" hidden="false" customHeight="false" outlineLevel="0" collapsed="false">
      <c r="A26" s="8" t="s">
        <v>54</v>
      </c>
      <c r="B26" s="8" t="n">
        <v>-1.4457</v>
      </c>
      <c r="C26" s="8" t="n">
        <v>0.00027027</v>
      </c>
      <c r="D26" s="8" t="n">
        <v>0.040538</v>
      </c>
      <c r="E26" s="8" t="s">
        <v>8</v>
      </c>
      <c r="F26" s="8" t="s">
        <v>55</v>
      </c>
      <c r="G26" s="8"/>
      <c r="H26" s="8"/>
      <c r="I26" s="8"/>
      <c r="J26" s="8"/>
    </row>
    <row r="27" customFormat="false" ht="14.25" hidden="false" customHeight="false" outlineLevel="0" collapsed="false">
      <c r="A27" s="8" t="s">
        <v>56</v>
      </c>
      <c r="B27" s="8" t="n">
        <v>-1.447</v>
      </c>
      <c r="C27" s="9" t="n">
        <v>1.8748E-005</v>
      </c>
      <c r="D27" s="8" t="n">
        <v>0.0054812</v>
      </c>
      <c r="E27" s="8" t="s">
        <v>8</v>
      </c>
      <c r="F27" s="8" t="s">
        <v>57</v>
      </c>
      <c r="G27" s="8"/>
      <c r="H27" s="8"/>
      <c r="I27" s="8"/>
      <c r="J27" s="8"/>
    </row>
    <row r="28" customFormat="false" ht="14.25" hidden="false" customHeight="false" outlineLevel="0" collapsed="false">
      <c r="A28" s="8" t="s">
        <v>58</v>
      </c>
      <c r="B28" s="8" t="n">
        <v>-1.765</v>
      </c>
      <c r="C28" s="9" t="n">
        <v>1.2502E-005</v>
      </c>
      <c r="D28" s="8" t="n">
        <v>0.0037833</v>
      </c>
      <c r="E28" s="8" t="s">
        <v>8</v>
      </c>
      <c r="F28" s="8" t="s">
        <v>59</v>
      </c>
      <c r="G28" s="8"/>
      <c r="H28" s="8"/>
      <c r="I28" s="8"/>
      <c r="J28" s="8"/>
    </row>
    <row r="29" customFormat="false" ht="14.25" hidden="false" customHeight="false" outlineLevel="0" collapsed="false">
      <c r="A29" s="8" t="s">
        <v>60</v>
      </c>
      <c r="B29" s="8" t="n">
        <v>-1.3484</v>
      </c>
      <c r="C29" s="9" t="n">
        <v>6.5841E-005</v>
      </c>
      <c r="D29" s="8" t="n">
        <v>0.01385</v>
      </c>
      <c r="E29" s="8" t="s">
        <v>8</v>
      </c>
      <c r="F29" s="8" t="s">
        <v>61</v>
      </c>
      <c r="G29" s="8"/>
      <c r="H29" s="8"/>
      <c r="I29" s="8"/>
      <c r="J29" s="8"/>
    </row>
    <row r="30" customFormat="false" ht="14.25" hidden="false" customHeight="false" outlineLevel="0" collapsed="false">
      <c r="A30" s="8" t="s">
        <v>62</v>
      </c>
      <c r="B30" s="8" t="n">
        <v>-1.4324</v>
      </c>
      <c r="C30" s="9" t="n">
        <v>4.0246E-005</v>
      </c>
      <c r="D30" s="8" t="n">
        <v>0.009167</v>
      </c>
      <c r="E30" s="8" t="s">
        <v>8</v>
      </c>
      <c r="F30" s="8" t="s">
        <v>63</v>
      </c>
      <c r="G30" s="8"/>
      <c r="H30" s="8"/>
      <c r="I30" s="8"/>
      <c r="J30" s="8"/>
    </row>
    <row r="31" customFormat="false" ht="14.25" hidden="false" customHeight="false" outlineLevel="0" collapsed="false">
      <c r="A31" s="8" t="s">
        <v>64</v>
      </c>
      <c r="B31" s="8" t="n">
        <v>-1.5165</v>
      </c>
      <c r="C31" s="8" t="n">
        <v>0.0001611</v>
      </c>
      <c r="D31" s="8" t="n">
        <v>0.027856</v>
      </c>
      <c r="E31" s="8" t="s">
        <v>8</v>
      </c>
      <c r="F31" s="8" t="s">
        <v>65</v>
      </c>
      <c r="G31" s="8"/>
      <c r="H31" s="8"/>
      <c r="I31" s="8"/>
      <c r="J31" s="8"/>
    </row>
    <row r="32" customFormat="false" ht="14.25" hidden="false" customHeight="false" outlineLevel="0" collapsed="false">
      <c r="A32" s="8" t="s">
        <v>66</v>
      </c>
      <c r="B32" s="8" t="n">
        <v>-1.6316</v>
      </c>
      <c r="C32" s="9" t="n">
        <v>8.6806E-005</v>
      </c>
      <c r="D32" s="8" t="n">
        <v>0.017223</v>
      </c>
      <c r="E32" s="8" t="s">
        <v>8</v>
      </c>
      <c r="F32" s="8" t="s">
        <v>67</v>
      </c>
      <c r="G32" s="8"/>
      <c r="H32" s="8"/>
      <c r="I32" s="8"/>
      <c r="J32" s="8"/>
    </row>
    <row r="33" customFormat="false" ht="14.25" hidden="false" customHeight="false" outlineLevel="0" collapsed="false">
      <c r="A33" s="8" t="s">
        <v>68</v>
      </c>
      <c r="B33" s="8" t="n">
        <v>-2.2012</v>
      </c>
      <c r="C33" s="8" t="n">
        <v>0.00016004</v>
      </c>
      <c r="D33" s="8" t="n">
        <v>0.027856</v>
      </c>
      <c r="E33" s="8" t="s">
        <v>8</v>
      </c>
      <c r="F33" s="8" t="s">
        <v>69</v>
      </c>
      <c r="G33" s="8"/>
      <c r="H33" s="8"/>
      <c r="I33" s="8"/>
      <c r="J33" s="8"/>
    </row>
    <row r="34" customFormat="false" ht="14.25" hidden="false" customHeight="false" outlineLevel="0" collapsed="false">
      <c r="A34" s="8" t="s">
        <v>70</v>
      </c>
      <c r="B34" s="8" t="n">
        <v>-1.5103</v>
      </c>
      <c r="C34" s="9" t="n">
        <v>2.2539E-005</v>
      </c>
      <c r="D34" s="8" t="n">
        <v>0.006171</v>
      </c>
      <c r="E34" s="8" t="s">
        <v>8</v>
      </c>
      <c r="F34" s="8" t="s">
        <v>71</v>
      </c>
      <c r="G34" s="8"/>
      <c r="H34" s="8"/>
      <c r="I34" s="8"/>
      <c r="J34" s="8"/>
    </row>
    <row r="35" customFormat="false" ht="14.25" hidden="false" customHeight="false" outlineLevel="0" collapsed="false">
      <c r="A35" s="8" t="s">
        <v>72</v>
      </c>
      <c r="B35" s="8" t="n">
        <v>-1.7015</v>
      </c>
      <c r="C35" s="9" t="n">
        <v>5.7331E-006</v>
      </c>
      <c r="D35" s="8" t="n">
        <v>0.0021607</v>
      </c>
      <c r="E35" s="8" t="s">
        <v>8</v>
      </c>
      <c r="F35" s="8" t="s">
        <v>73</v>
      </c>
      <c r="G35" s="8"/>
      <c r="H35" s="8"/>
      <c r="I35" s="8"/>
      <c r="J35" s="8"/>
    </row>
    <row r="36" customFormat="false" ht="14.25" hidden="false" customHeight="false" outlineLevel="0" collapsed="false">
      <c r="A36" s="8" t="s">
        <v>74</v>
      </c>
      <c r="B36" s="8" t="n">
        <v>-1.4343</v>
      </c>
      <c r="C36" s="8" t="n">
        <v>0.0001894</v>
      </c>
      <c r="D36" s="8" t="n">
        <v>0.031192</v>
      </c>
      <c r="E36" s="8" t="s">
        <v>8</v>
      </c>
      <c r="F36" s="8" t="s">
        <v>75</v>
      </c>
      <c r="G36" s="8"/>
      <c r="H36" s="8"/>
      <c r="I36" s="8"/>
      <c r="J36" s="8"/>
    </row>
    <row r="37" customFormat="false" ht="14.25" hidden="false" customHeight="false" outlineLevel="0" collapsed="false">
      <c r="A37" s="8" t="s">
        <v>76</v>
      </c>
      <c r="B37" s="8" t="n">
        <v>-2.0597</v>
      </c>
      <c r="C37" s="9" t="n">
        <v>1.8256E-007</v>
      </c>
      <c r="D37" s="8" t="n">
        <v>0.00015513</v>
      </c>
      <c r="E37" s="8" t="s">
        <v>8</v>
      </c>
      <c r="F37" s="8" t="s">
        <v>77</v>
      </c>
      <c r="G37" s="8"/>
      <c r="H37" s="8"/>
      <c r="I37" s="8"/>
      <c r="J37" s="8"/>
    </row>
    <row r="38" customFormat="false" ht="14.25" hidden="false" customHeight="false" outlineLevel="0" collapsed="false">
      <c r="A38" s="8" t="s">
        <v>78</v>
      </c>
      <c r="B38" s="8" t="n">
        <v>-2.5048</v>
      </c>
      <c r="C38" s="8" t="n">
        <v>0.00021928</v>
      </c>
      <c r="D38" s="8" t="n">
        <v>0.034701</v>
      </c>
      <c r="E38" s="8" t="s">
        <v>8</v>
      </c>
      <c r="F38" s="8" t="s">
        <v>79</v>
      </c>
      <c r="G38" s="8"/>
      <c r="H38" s="8"/>
      <c r="I38" s="8"/>
      <c r="J38" s="8"/>
    </row>
    <row r="39" customFormat="false" ht="14.25" hidden="false" customHeight="false" outlineLevel="0" collapsed="false">
      <c r="A39" s="8" t="s">
        <v>80</v>
      </c>
      <c r="B39" s="8" t="n">
        <v>-2.1239</v>
      </c>
      <c r="C39" s="8" t="n">
        <v>0.00013714</v>
      </c>
      <c r="D39" s="8" t="n">
        <v>0.025165</v>
      </c>
      <c r="E39" s="8" t="s">
        <v>8</v>
      </c>
      <c r="F39" s="8" t="s">
        <v>81</v>
      </c>
      <c r="G39" s="8"/>
      <c r="H39" s="8"/>
      <c r="I39" s="8"/>
      <c r="J39" s="8"/>
    </row>
    <row r="40" customFormat="false" ht="14.25" hidden="false" customHeight="false" outlineLevel="0" collapsed="false">
      <c r="A40" s="8" t="s">
        <v>82</v>
      </c>
      <c r="B40" s="8" t="n">
        <v>-1.3613</v>
      </c>
      <c r="C40" s="9" t="n">
        <v>6.7757E-005</v>
      </c>
      <c r="D40" s="8" t="n">
        <v>0.014081</v>
      </c>
      <c r="E40" s="8" t="s">
        <v>8</v>
      </c>
      <c r="F40" s="8" t="s">
        <v>83</v>
      </c>
      <c r="G40" s="8"/>
      <c r="H40" s="8"/>
      <c r="I40" s="8"/>
      <c r="J40" s="8"/>
    </row>
    <row r="41" customFormat="false" ht="14.25" hidden="false" customHeight="false" outlineLevel="0" collapsed="false">
      <c r="A41" s="8" t="s">
        <v>84</v>
      </c>
      <c r="B41" s="8" t="n">
        <v>-1.6592</v>
      </c>
      <c r="C41" s="9" t="n">
        <v>8.2015E-006</v>
      </c>
      <c r="D41" s="8" t="n">
        <v>0.0028871</v>
      </c>
      <c r="E41" s="8" t="s">
        <v>8</v>
      </c>
      <c r="F41" s="8" t="s">
        <v>85</v>
      </c>
      <c r="G41" s="8"/>
      <c r="H41" s="8"/>
      <c r="I41" s="8"/>
      <c r="J41" s="8"/>
    </row>
    <row r="42" customFormat="false" ht="14.25" hidden="false" customHeight="false" outlineLevel="0" collapsed="false">
      <c r="A42" s="8" t="s">
        <v>86</v>
      </c>
      <c r="B42" s="8" t="n">
        <v>-2.3506</v>
      </c>
      <c r="C42" s="9" t="n">
        <v>1.1E-007</v>
      </c>
      <c r="D42" s="8" t="n">
        <v>0.00011322</v>
      </c>
      <c r="E42" s="8" t="s">
        <v>8</v>
      </c>
      <c r="F42" s="8"/>
      <c r="G42" s="8"/>
      <c r="H42" s="8"/>
      <c r="I42" s="8"/>
      <c r="J42" s="8"/>
    </row>
    <row r="43" customFormat="false" ht="14.25" hidden="false" customHeight="false" outlineLevel="0" collapsed="false">
      <c r="A43" s="8" t="s">
        <v>87</v>
      </c>
      <c r="B43" s="8" t="n">
        <v>-1.4663</v>
      </c>
      <c r="C43" s="9" t="n">
        <v>2.6893E-005</v>
      </c>
      <c r="D43" s="8" t="n">
        <v>0.0071366</v>
      </c>
      <c r="E43" s="8" t="s">
        <v>8</v>
      </c>
      <c r="F43" s="8"/>
      <c r="G43" s="8"/>
      <c r="H43" s="8"/>
      <c r="I43" s="8"/>
      <c r="J43" s="8"/>
    </row>
    <row r="44" customFormat="false" ht="14.25" hidden="false" customHeight="false" outlineLevel="0" collapsed="false">
      <c r="A44" s="8" t="s">
        <v>88</v>
      </c>
      <c r="B44" s="8" t="n">
        <v>-1.3006</v>
      </c>
      <c r="C44" s="8" t="n">
        <v>0.00022686</v>
      </c>
      <c r="D44" s="8" t="n">
        <v>0.035574</v>
      </c>
      <c r="E44" s="8" t="s">
        <v>8</v>
      </c>
      <c r="F44" s="8"/>
      <c r="G44" s="8"/>
      <c r="H44" s="8"/>
      <c r="I44" s="8"/>
      <c r="J44" s="8"/>
    </row>
    <row r="45" customFormat="false" ht="14.25" hidden="false" customHeight="false" outlineLevel="0" collapsed="false">
      <c r="A45" s="8" t="s">
        <v>89</v>
      </c>
      <c r="B45" s="8" t="e">
        <f aca="false">-#NAME?</f>
        <v>#NAME?</v>
      </c>
      <c r="C45" s="8" t="n">
        <v>0.00028454</v>
      </c>
      <c r="D45" s="8" t="n">
        <v>0.041721</v>
      </c>
      <c r="E45" s="8" t="s">
        <v>8</v>
      </c>
      <c r="F45" s="8"/>
      <c r="G45" s="8"/>
      <c r="H45" s="8"/>
      <c r="I45" s="8"/>
      <c r="J45" s="8"/>
    </row>
    <row r="46" customFormat="false" ht="14.25" hidden="false" customHeight="false" outlineLevel="0" collapsed="false">
      <c r="A46" s="8" t="s">
        <v>90</v>
      </c>
      <c r="B46" s="8" t="n">
        <v>-2.9426</v>
      </c>
      <c r="C46" s="9" t="n">
        <v>4.2647E-010</v>
      </c>
      <c r="D46" s="9" t="n">
        <v>1.226E-006</v>
      </c>
      <c r="E46" s="8" t="s">
        <v>8</v>
      </c>
      <c r="F46" s="8"/>
      <c r="G46" s="8"/>
      <c r="H46" s="8"/>
      <c r="I46" s="8"/>
      <c r="J46" s="8"/>
    </row>
    <row r="47" customFormat="false" ht="14.25" hidden="false" customHeight="false" outlineLevel="0" collapsed="false">
      <c r="A47" s="8" t="s">
        <v>91</v>
      </c>
      <c r="B47" s="8" t="n">
        <v>-2.438</v>
      </c>
      <c r="C47" s="9" t="n">
        <v>1.127E-006</v>
      </c>
      <c r="D47" s="8" t="n">
        <v>0.00068751</v>
      </c>
      <c r="E47" s="8" t="s">
        <v>8</v>
      </c>
      <c r="F47" s="8"/>
      <c r="G47" s="8"/>
      <c r="H47" s="8"/>
      <c r="I47" s="8"/>
      <c r="J47" s="8"/>
    </row>
    <row r="48" customFormat="false" ht="15" hidden="false" customHeight="false" outlineLevel="0" collapsed="false">
      <c r="A48" s="8" t="s">
        <v>92</v>
      </c>
      <c r="B48" s="8" t="n">
        <v>1.5579</v>
      </c>
      <c r="C48" s="9" t="n">
        <v>3.3085E-005</v>
      </c>
      <c r="D48" s="8" t="n">
        <v>0.0082708</v>
      </c>
      <c r="E48" s="8" t="s">
        <v>93</v>
      </c>
      <c r="F48" s="8" t="s">
        <v>94</v>
      </c>
      <c r="G48" s="8"/>
      <c r="H48" s="8"/>
      <c r="I48" s="8"/>
      <c r="J48" s="3"/>
    </row>
    <row r="49" customFormat="false" ht="15" hidden="false" customHeight="false" outlineLevel="0" collapsed="false">
      <c r="A49" s="8" t="s">
        <v>95</v>
      </c>
      <c r="B49" s="8" t="n">
        <v>1.7449</v>
      </c>
      <c r="C49" s="9" t="n">
        <v>1.6681E-008</v>
      </c>
      <c r="D49" s="9" t="n">
        <v>2.8773E-005</v>
      </c>
      <c r="E49" s="8" t="s">
        <v>93</v>
      </c>
      <c r="F49" s="8" t="s">
        <v>96</v>
      </c>
      <c r="G49" s="8"/>
      <c r="H49" s="8"/>
      <c r="I49" s="8"/>
      <c r="J49" s="3"/>
    </row>
    <row r="50" customFormat="false" ht="15" hidden="false" customHeight="false" outlineLevel="0" collapsed="false">
      <c r="A50" s="8" t="s">
        <v>97</v>
      </c>
      <c r="B50" s="8" t="n">
        <v>5.8981</v>
      </c>
      <c r="C50" s="9" t="n">
        <v>8.5148E-006</v>
      </c>
      <c r="D50" s="8" t="n">
        <v>0.0029374</v>
      </c>
      <c r="E50" s="8" t="s">
        <v>93</v>
      </c>
      <c r="F50" s="8" t="s">
        <v>98</v>
      </c>
      <c r="G50" s="8"/>
      <c r="H50" s="8"/>
      <c r="I50" s="8"/>
      <c r="J50" s="3"/>
    </row>
    <row r="51" customFormat="false" ht="15" hidden="false" customHeight="false" outlineLevel="0" collapsed="false">
      <c r="A51" s="8" t="s">
        <v>99</v>
      </c>
      <c r="B51" s="8" t="n">
        <v>1.2188</v>
      </c>
      <c r="C51" s="8" t="n">
        <v>0.00016811</v>
      </c>
      <c r="D51" s="8" t="n">
        <v>0.028152</v>
      </c>
      <c r="E51" s="8" t="s">
        <v>93</v>
      </c>
      <c r="F51" s="8" t="s">
        <v>100</v>
      </c>
      <c r="G51" s="8"/>
      <c r="H51" s="8"/>
      <c r="I51" s="8"/>
      <c r="J51" s="3"/>
    </row>
    <row r="52" customFormat="false" ht="15" hidden="false" customHeight="false" outlineLevel="0" collapsed="false">
      <c r="A52" s="8" t="s">
        <v>101</v>
      </c>
      <c r="B52" s="8" t="s">
        <v>102</v>
      </c>
      <c r="C52" s="8" t="n">
        <v>0.00012022</v>
      </c>
      <c r="D52" s="8" t="n">
        <v>0.02254</v>
      </c>
      <c r="E52" s="8" t="s">
        <v>93</v>
      </c>
      <c r="F52" s="8" t="s">
        <v>103</v>
      </c>
      <c r="G52" s="8"/>
      <c r="H52" s="8"/>
      <c r="I52" s="8"/>
      <c r="J52" s="3"/>
    </row>
    <row r="53" customFormat="false" ht="15" hidden="false" customHeight="false" outlineLevel="0" collapsed="false">
      <c r="A53" s="8" t="s">
        <v>104</v>
      </c>
      <c r="B53" s="8" t="n">
        <v>3.0361</v>
      </c>
      <c r="C53" s="9" t="n">
        <v>1.1684E-005</v>
      </c>
      <c r="D53" s="8" t="n">
        <v>0.003599</v>
      </c>
      <c r="E53" s="8" t="s">
        <v>93</v>
      </c>
      <c r="F53" s="8" t="s">
        <v>105</v>
      </c>
      <c r="G53" s="8"/>
      <c r="H53" s="8"/>
      <c r="I53" s="8"/>
      <c r="J53" s="3"/>
    </row>
    <row r="54" customFormat="false" ht="15" hidden="false" customHeight="false" outlineLevel="0" collapsed="false">
      <c r="A54" s="8" t="s">
        <v>106</v>
      </c>
      <c r="B54" s="8" t="n">
        <v>1.6672</v>
      </c>
      <c r="C54" s="9" t="n">
        <v>2.7449E-007</v>
      </c>
      <c r="D54" s="8" t="n">
        <v>0.00020586</v>
      </c>
      <c r="E54" s="8" t="s">
        <v>93</v>
      </c>
      <c r="F54" s="8" t="s">
        <v>107</v>
      </c>
      <c r="G54" s="8"/>
      <c r="H54" s="8"/>
      <c r="I54" s="8"/>
      <c r="J54" s="3"/>
    </row>
    <row r="55" customFormat="false" ht="15" hidden="false" customHeight="false" outlineLevel="0" collapsed="false">
      <c r="A55" s="8" t="s">
        <v>108</v>
      </c>
      <c r="B55" s="8" t="n">
        <v>1.3843</v>
      </c>
      <c r="C55" s="8" t="n">
        <v>0.0002403</v>
      </c>
      <c r="D55" s="8" t="n">
        <v>0.036681</v>
      </c>
      <c r="E55" s="8" t="s">
        <v>93</v>
      </c>
      <c r="F55" s="8" t="s">
        <v>109</v>
      </c>
      <c r="G55" s="8"/>
      <c r="H55" s="8"/>
      <c r="I55" s="8"/>
      <c r="J55" s="3"/>
    </row>
    <row r="56" customFormat="false" ht="15" hidden="false" customHeight="false" outlineLevel="0" collapsed="false">
      <c r="A56" s="8" t="s">
        <v>110</v>
      </c>
      <c r="B56" s="8" t="n">
        <v>2.7373</v>
      </c>
      <c r="C56" s="9" t="n">
        <v>4.8938E-005</v>
      </c>
      <c r="D56" s="8" t="n">
        <v>0.010822</v>
      </c>
      <c r="E56" s="8" t="s">
        <v>93</v>
      </c>
      <c r="F56" s="8" t="s">
        <v>111</v>
      </c>
      <c r="G56" s="8"/>
      <c r="H56" s="8"/>
      <c r="I56" s="8"/>
      <c r="J56" s="3"/>
    </row>
    <row r="57" customFormat="false" ht="15" hidden="false" customHeight="false" outlineLevel="0" collapsed="false">
      <c r="A57" s="8" t="s">
        <v>112</v>
      </c>
      <c r="B57" s="8" t="n">
        <v>1.7104</v>
      </c>
      <c r="C57" s="9" t="n">
        <v>5.519E-006</v>
      </c>
      <c r="D57" s="8" t="n">
        <v>0.0021607</v>
      </c>
      <c r="E57" s="8" t="s">
        <v>93</v>
      </c>
      <c r="F57" s="8" t="s">
        <v>113</v>
      </c>
      <c r="G57" s="8"/>
      <c r="H57" s="8"/>
      <c r="I57" s="8"/>
      <c r="J57" s="3"/>
    </row>
    <row r="58" customFormat="false" ht="15" hidden="false" customHeight="false" outlineLevel="0" collapsed="false">
      <c r="A58" s="8" t="s">
        <v>114</v>
      </c>
      <c r="B58" s="8" t="n">
        <v>1.9596</v>
      </c>
      <c r="C58" s="8" t="n">
        <v>0.00028822</v>
      </c>
      <c r="D58" s="8" t="n">
        <v>0.041777</v>
      </c>
      <c r="E58" s="8" t="s">
        <v>93</v>
      </c>
      <c r="F58" s="8" t="s">
        <v>115</v>
      </c>
      <c r="G58" s="8"/>
      <c r="H58" s="8"/>
      <c r="I58" s="8"/>
      <c r="J58" s="3"/>
    </row>
    <row r="59" customFormat="false" ht="15" hidden="false" customHeight="false" outlineLevel="0" collapsed="false">
      <c r="A59" s="8" t="s">
        <v>116</v>
      </c>
      <c r="B59" s="8" t="n">
        <v>6.0094</v>
      </c>
      <c r="C59" s="9" t="n">
        <v>5.7623E-006</v>
      </c>
      <c r="D59" s="8" t="n">
        <v>0.0021607</v>
      </c>
      <c r="E59" s="8" t="s">
        <v>93</v>
      </c>
      <c r="F59" s="8" t="s">
        <v>117</v>
      </c>
      <c r="G59" s="8"/>
      <c r="H59" s="8"/>
      <c r="I59" s="8"/>
      <c r="J59" s="3"/>
    </row>
    <row r="60" customFormat="false" ht="15" hidden="false" customHeight="false" outlineLevel="0" collapsed="false">
      <c r="A60" s="8" t="s">
        <v>118</v>
      </c>
      <c r="B60" s="8" t="n">
        <v>7.0383</v>
      </c>
      <c r="C60" s="8" t="n">
        <v>0.00020896</v>
      </c>
      <c r="D60" s="8" t="n">
        <v>0.033373</v>
      </c>
      <c r="E60" s="8" t="s">
        <v>93</v>
      </c>
      <c r="F60" s="8" t="s">
        <v>119</v>
      </c>
      <c r="G60" s="8"/>
      <c r="H60" s="8"/>
      <c r="I60" s="8"/>
      <c r="J60" s="3"/>
    </row>
    <row r="61" customFormat="false" ht="15" hidden="false" customHeight="false" outlineLevel="0" collapsed="false">
      <c r="A61" s="8" t="s">
        <v>120</v>
      </c>
      <c r="B61" s="8" t="n">
        <v>1.8314</v>
      </c>
      <c r="C61" s="9" t="n">
        <v>7.8908E-010</v>
      </c>
      <c r="D61" s="9" t="n">
        <v>1.9444E-006</v>
      </c>
      <c r="E61" s="8" t="s">
        <v>93</v>
      </c>
      <c r="F61" s="8" t="s">
        <v>121</v>
      </c>
      <c r="G61" s="8"/>
      <c r="H61" s="8"/>
      <c r="I61" s="8"/>
      <c r="J61" s="3"/>
    </row>
    <row r="62" customFormat="false" ht="15" hidden="false" customHeight="false" outlineLevel="0" collapsed="false">
      <c r="A62" s="8" t="s">
        <v>122</v>
      </c>
      <c r="B62" s="8" t="n">
        <v>2.2324</v>
      </c>
      <c r="C62" s="9" t="n">
        <v>5.5941E-005</v>
      </c>
      <c r="D62" s="8" t="n">
        <v>0.012061</v>
      </c>
      <c r="E62" s="8" t="s">
        <v>93</v>
      </c>
      <c r="F62" s="8" t="s">
        <v>123</v>
      </c>
      <c r="G62" s="8"/>
      <c r="H62" s="8"/>
      <c r="I62" s="8"/>
      <c r="J62" s="3"/>
    </row>
    <row r="63" customFormat="false" ht="15" hidden="false" customHeight="false" outlineLevel="0" collapsed="false">
      <c r="A63" s="8" t="s">
        <v>124</v>
      </c>
      <c r="B63" s="8" t="n">
        <v>2.31</v>
      </c>
      <c r="C63" s="9" t="n">
        <v>3.8917E-007</v>
      </c>
      <c r="D63" s="8" t="n">
        <v>0.0002797</v>
      </c>
      <c r="E63" s="8" t="s">
        <v>93</v>
      </c>
      <c r="F63" s="8" t="s">
        <v>125</v>
      </c>
      <c r="G63" s="8"/>
      <c r="H63" s="8"/>
      <c r="I63" s="8"/>
      <c r="J63" s="3"/>
    </row>
    <row r="64" customFormat="false" ht="15" hidden="false" customHeight="false" outlineLevel="0" collapsed="false">
      <c r="A64" s="8" t="s">
        <v>126</v>
      </c>
      <c r="B64" s="8" t="n">
        <v>2.4951</v>
      </c>
      <c r="C64" s="8" t="n">
        <v>0.0001032</v>
      </c>
      <c r="D64" s="8" t="n">
        <v>0.020001</v>
      </c>
      <c r="E64" s="8" t="s">
        <v>93</v>
      </c>
      <c r="F64" s="8" t="s">
        <v>127</v>
      </c>
      <c r="G64" s="8"/>
      <c r="H64" s="8"/>
      <c r="I64" s="8"/>
      <c r="J64" s="3"/>
    </row>
    <row r="65" customFormat="false" ht="15" hidden="false" customHeight="false" outlineLevel="0" collapsed="false">
      <c r="A65" s="8" t="s">
        <v>128</v>
      </c>
      <c r="B65" s="8" t="n">
        <v>1.1683</v>
      </c>
      <c r="C65" s="8" t="n">
        <v>0.00020381</v>
      </c>
      <c r="D65" s="8" t="n">
        <v>0.032855</v>
      </c>
      <c r="E65" s="8" t="s">
        <v>93</v>
      </c>
      <c r="F65" s="8" t="s">
        <v>129</v>
      </c>
      <c r="G65" s="8"/>
      <c r="H65" s="8"/>
      <c r="I65" s="8"/>
      <c r="J65" s="3"/>
    </row>
    <row r="66" customFormat="false" ht="15" hidden="false" customHeight="false" outlineLevel="0" collapsed="false">
      <c r="A66" s="8" t="s">
        <v>130</v>
      </c>
      <c r="B66" s="8" t="n">
        <v>1.5104</v>
      </c>
      <c r="C66" s="9" t="n">
        <v>1.4816E-006</v>
      </c>
      <c r="D66" s="8" t="n">
        <v>0.00082437</v>
      </c>
      <c r="E66" s="8" t="s">
        <v>93</v>
      </c>
      <c r="F66" s="8" t="s">
        <v>131</v>
      </c>
      <c r="G66" s="8"/>
      <c r="H66" s="8"/>
      <c r="I66" s="8"/>
      <c r="J66" s="3"/>
    </row>
    <row r="67" customFormat="false" ht="15" hidden="false" customHeight="false" outlineLevel="0" collapsed="false">
      <c r="A67" s="8" t="s">
        <v>132</v>
      </c>
      <c r="B67" s="8" t="n">
        <v>1.1617</v>
      </c>
      <c r="C67" s="8" t="n">
        <v>0.00029496</v>
      </c>
      <c r="D67" s="8" t="n">
        <v>0.042398</v>
      </c>
      <c r="E67" s="8" t="s">
        <v>93</v>
      </c>
      <c r="F67" s="8" t="s">
        <v>133</v>
      </c>
      <c r="G67" s="8"/>
      <c r="H67" s="8"/>
      <c r="I67" s="8"/>
      <c r="J67" s="3"/>
    </row>
    <row r="68" customFormat="false" ht="15" hidden="false" customHeight="false" outlineLevel="0" collapsed="false">
      <c r="A68" s="8" t="s">
        <v>134</v>
      </c>
      <c r="B68" s="8" t="n">
        <v>1.1754</v>
      </c>
      <c r="C68" s="9" t="n">
        <v>5.4451E-005</v>
      </c>
      <c r="D68" s="8" t="n">
        <v>0.011889</v>
      </c>
      <c r="E68" s="8" t="s">
        <v>93</v>
      </c>
      <c r="F68" s="8" t="s">
        <v>135</v>
      </c>
      <c r="G68" s="8"/>
      <c r="H68" s="8"/>
      <c r="I68" s="8"/>
      <c r="J68" s="3"/>
    </row>
    <row r="69" customFormat="false" ht="15" hidden="false" customHeight="false" outlineLevel="0" collapsed="false">
      <c r="A69" s="8" t="s">
        <v>136</v>
      </c>
      <c r="B69" s="8" t="n">
        <v>1.9532</v>
      </c>
      <c r="C69" s="9" t="n">
        <v>1.4598E-007</v>
      </c>
      <c r="D69" s="8" t="n">
        <v>0.00013253</v>
      </c>
      <c r="E69" s="8" t="s">
        <v>93</v>
      </c>
      <c r="F69" s="8" t="s">
        <v>137</v>
      </c>
      <c r="G69" s="8"/>
      <c r="H69" s="8"/>
      <c r="I69" s="8"/>
      <c r="J69" s="3"/>
    </row>
    <row r="70" customFormat="false" ht="15" hidden="false" customHeight="false" outlineLevel="0" collapsed="false">
      <c r="A70" s="8" t="s">
        <v>138</v>
      </c>
      <c r="B70" s="8" t="n">
        <v>3.9572</v>
      </c>
      <c r="C70" s="8" t="n">
        <v>0.00018987</v>
      </c>
      <c r="D70" s="8" t="n">
        <v>0.031192</v>
      </c>
      <c r="E70" s="8" t="s">
        <v>93</v>
      </c>
      <c r="F70" s="8" t="s">
        <v>139</v>
      </c>
      <c r="G70" s="8"/>
      <c r="H70" s="8"/>
      <c r="I70" s="8"/>
      <c r="J70" s="3"/>
    </row>
    <row r="71" customFormat="false" ht="15" hidden="false" customHeight="false" outlineLevel="0" collapsed="false">
      <c r="A71" s="8" t="s">
        <v>140</v>
      </c>
      <c r="B71" s="8" t="n">
        <v>1.7943</v>
      </c>
      <c r="C71" s="9" t="n">
        <v>1.1559E-006</v>
      </c>
      <c r="D71" s="8" t="n">
        <v>0.00068751</v>
      </c>
      <c r="E71" s="8" t="s">
        <v>93</v>
      </c>
      <c r="F71" s="8" t="s">
        <v>141</v>
      </c>
      <c r="G71" s="8"/>
      <c r="H71" s="8"/>
      <c r="I71" s="8"/>
      <c r="J71" s="3"/>
    </row>
    <row r="72" customFormat="false" ht="15" hidden="false" customHeight="false" outlineLevel="0" collapsed="false">
      <c r="A72" s="8" t="s">
        <v>142</v>
      </c>
      <c r="B72" s="8" t="n">
        <v>4.8994</v>
      </c>
      <c r="C72" s="9" t="n">
        <v>1.0578E-005</v>
      </c>
      <c r="D72" s="8" t="n">
        <v>0.0035778</v>
      </c>
      <c r="E72" s="8" t="s">
        <v>93</v>
      </c>
      <c r="F72" s="8" t="s">
        <v>143</v>
      </c>
      <c r="G72" s="8"/>
      <c r="H72" s="8"/>
      <c r="I72" s="8"/>
      <c r="J72" s="3"/>
    </row>
    <row r="73" customFormat="false" ht="15" hidden="false" customHeight="false" outlineLevel="0" collapsed="false">
      <c r="A73" s="8" t="s">
        <v>144</v>
      </c>
      <c r="B73" s="8" t="n">
        <v>2.5359</v>
      </c>
      <c r="C73" s="9" t="n">
        <v>4.1852E-007</v>
      </c>
      <c r="D73" s="8" t="n">
        <v>0.00028876</v>
      </c>
      <c r="E73" s="8" t="s">
        <v>93</v>
      </c>
      <c r="F73" s="8" t="s">
        <v>145</v>
      </c>
      <c r="G73" s="8"/>
      <c r="H73" s="8"/>
      <c r="I73" s="8"/>
      <c r="J73" s="3"/>
    </row>
    <row r="74" customFormat="false" ht="15" hidden="false" customHeight="false" outlineLevel="0" collapsed="false">
      <c r="A74" s="8" t="s">
        <v>146</v>
      </c>
      <c r="B74" s="8" t="n">
        <v>1.2063</v>
      </c>
      <c r="C74" s="8" t="n">
        <v>0.00030508</v>
      </c>
      <c r="D74" s="8" t="n">
        <v>0.04349</v>
      </c>
      <c r="E74" s="8" t="s">
        <v>93</v>
      </c>
      <c r="F74" s="8" t="s">
        <v>147</v>
      </c>
      <c r="G74" s="8"/>
      <c r="H74" s="8"/>
      <c r="I74" s="8"/>
      <c r="J74" s="3"/>
    </row>
    <row r="75" customFormat="false" ht="15" hidden="false" customHeight="false" outlineLevel="0" collapsed="false">
      <c r="A75" s="8" t="s">
        <v>148</v>
      </c>
      <c r="B75" s="8" t="n">
        <v>2.104</v>
      </c>
      <c r="C75" s="9" t="n">
        <v>5.2728E-008</v>
      </c>
      <c r="D75" s="9" t="n">
        <v>6.9962E-005</v>
      </c>
      <c r="E75" s="8" t="s">
        <v>93</v>
      </c>
      <c r="F75" s="8" t="s">
        <v>149</v>
      </c>
      <c r="G75" s="8"/>
      <c r="H75" s="8"/>
      <c r="I75" s="8"/>
      <c r="J75" s="3"/>
    </row>
    <row r="76" customFormat="false" ht="15" hidden="false" customHeight="false" outlineLevel="0" collapsed="false">
      <c r="A76" s="8" t="s">
        <v>150</v>
      </c>
      <c r="B76" s="8" t="n">
        <v>1.3067</v>
      </c>
      <c r="C76" s="9" t="n">
        <v>7.1327E-005</v>
      </c>
      <c r="D76" s="8" t="n">
        <v>0.014474</v>
      </c>
      <c r="E76" s="8" t="s">
        <v>93</v>
      </c>
      <c r="F76" s="8" t="s">
        <v>151</v>
      </c>
      <c r="G76" s="8"/>
      <c r="H76" s="8"/>
      <c r="I76" s="8"/>
      <c r="J76" s="3"/>
    </row>
    <row r="77" customFormat="false" ht="15" hidden="false" customHeight="false" outlineLevel="0" collapsed="false">
      <c r="A77" s="8" t="s">
        <v>152</v>
      </c>
      <c r="B77" s="8" t="n">
        <v>1.6252</v>
      </c>
      <c r="C77" s="9" t="n">
        <v>2.1139E-005</v>
      </c>
      <c r="D77" s="8" t="n">
        <v>0.005881</v>
      </c>
      <c r="E77" s="8" t="s">
        <v>93</v>
      </c>
      <c r="F77" s="8" t="s">
        <v>153</v>
      </c>
      <c r="G77" s="8"/>
      <c r="H77" s="8"/>
      <c r="I77" s="8"/>
      <c r="J77" s="3"/>
    </row>
    <row r="78" customFormat="false" ht="15" hidden="false" customHeight="false" outlineLevel="0" collapsed="false">
      <c r="A78" s="8" t="s">
        <v>154</v>
      </c>
      <c r="B78" s="8" t="n">
        <v>2.2605</v>
      </c>
      <c r="C78" s="9" t="n">
        <v>1.1258E-013</v>
      </c>
      <c r="D78" s="9" t="n">
        <v>6.0463E-010</v>
      </c>
      <c r="E78" s="8" t="s">
        <v>93</v>
      </c>
      <c r="F78" s="8" t="s">
        <v>155</v>
      </c>
      <c r="G78" s="8"/>
      <c r="H78" s="8"/>
      <c r="I78" s="8"/>
      <c r="J78" s="3"/>
    </row>
    <row r="79" customFormat="false" ht="15" hidden="false" customHeight="false" outlineLevel="0" collapsed="false">
      <c r="A79" s="8" t="s">
        <v>156</v>
      </c>
      <c r="B79" s="8" t="n">
        <v>1.5515</v>
      </c>
      <c r="C79" s="9" t="n">
        <v>8.7964E-007</v>
      </c>
      <c r="D79" s="8" t="n">
        <v>0.00058357</v>
      </c>
      <c r="E79" s="8" t="s">
        <v>93</v>
      </c>
      <c r="F79" s="8" t="s">
        <v>157</v>
      </c>
      <c r="G79" s="8"/>
      <c r="H79" s="8"/>
      <c r="I79" s="8"/>
      <c r="J79" s="3"/>
    </row>
    <row r="80" customFormat="false" ht="15" hidden="false" customHeight="false" outlineLevel="0" collapsed="false">
      <c r="A80" s="8" t="s">
        <v>158</v>
      </c>
      <c r="B80" s="8" t="n">
        <v>5.3854</v>
      </c>
      <c r="C80" s="9" t="n">
        <v>1.1097E-009</v>
      </c>
      <c r="D80" s="9" t="n">
        <v>2.3927E-006</v>
      </c>
      <c r="E80" s="8" t="s">
        <v>93</v>
      </c>
      <c r="F80" s="8" t="s">
        <v>159</v>
      </c>
      <c r="G80" s="8"/>
      <c r="H80" s="8"/>
      <c r="I80" s="8"/>
      <c r="J80" s="3"/>
    </row>
    <row r="81" customFormat="false" ht="15" hidden="false" customHeight="false" outlineLevel="0" collapsed="false">
      <c r="A81" s="8" t="s">
        <v>160</v>
      </c>
      <c r="B81" s="8" t="n">
        <v>2.1909</v>
      </c>
      <c r="C81" s="9" t="n">
        <v>2.4884E-005</v>
      </c>
      <c r="D81" s="8" t="n">
        <v>0.0067066</v>
      </c>
      <c r="E81" s="8" t="s">
        <v>93</v>
      </c>
      <c r="F81" s="8" t="s">
        <v>161</v>
      </c>
      <c r="G81" s="8"/>
      <c r="H81" s="8"/>
      <c r="I81" s="8"/>
      <c r="J81" s="3"/>
    </row>
    <row r="82" customFormat="false" ht="15" hidden="false" customHeight="false" outlineLevel="0" collapsed="false">
      <c r="A82" s="8" t="s">
        <v>162</v>
      </c>
      <c r="B82" s="8" t="n">
        <v>1.3536</v>
      </c>
      <c r="C82" s="8" t="n">
        <v>0.00034301</v>
      </c>
      <c r="D82" s="8" t="n">
        <v>0.047714</v>
      </c>
      <c r="E82" s="8" t="s">
        <v>93</v>
      </c>
      <c r="F82" s="8" t="s">
        <v>163</v>
      </c>
      <c r="G82" s="8"/>
      <c r="H82" s="8"/>
      <c r="I82" s="8"/>
      <c r="J82" s="3"/>
    </row>
    <row r="83" customFormat="false" ht="15" hidden="false" customHeight="false" outlineLevel="0" collapsed="false">
      <c r="A83" s="8" t="s">
        <v>164</v>
      </c>
      <c r="B83" s="8" t="n">
        <v>1.4189</v>
      </c>
      <c r="C83" s="9" t="n">
        <v>4.064E-006</v>
      </c>
      <c r="D83" s="8" t="n">
        <v>0.0017975</v>
      </c>
      <c r="E83" s="8" t="s">
        <v>93</v>
      </c>
      <c r="F83" s="8" t="s">
        <v>165</v>
      </c>
      <c r="G83" s="8"/>
      <c r="H83" s="8"/>
      <c r="I83" s="8"/>
      <c r="J83" s="3"/>
    </row>
    <row r="84" customFormat="false" ht="15" hidden="false" customHeight="false" outlineLevel="0" collapsed="false">
      <c r="A84" s="8" t="s">
        <v>166</v>
      </c>
      <c r="B84" s="8" t="n">
        <v>2.3642</v>
      </c>
      <c r="C84" s="9" t="n">
        <v>7.0265E-006</v>
      </c>
      <c r="D84" s="8" t="n">
        <v>0.002525</v>
      </c>
      <c r="E84" s="8" t="s">
        <v>93</v>
      </c>
      <c r="F84" s="8" t="s">
        <v>167</v>
      </c>
      <c r="G84" s="8"/>
      <c r="H84" s="8"/>
      <c r="I84" s="8"/>
      <c r="J84" s="3"/>
    </row>
    <row r="85" customFormat="false" ht="15" hidden="false" customHeight="false" outlineLevel="0" collapsed="false">
      <c r="A85" s="8" t="s">
        <v>168</v>
      </c>
      <c r="B85" s="8" t="n">
        <v>2.7126</v>
      </c>
      <c r="C85" s="9" t="n">
        <v>2.7561E-006</v>
      </c>
      <c r="D85" s="8" t="n">
        <v>0.0013982</v>
      </c>
      <c r="E85" s="8" t="s">
        <v>93</v>
      </c>
      <c r="F85" s="8" t="s">
        <v>169</v>
      </c>
      <c r="G85" s="8"/>
      <c r="H85" s="8"/>
      <c r="I85" s="8"/>
      <c r="J85" s="3"/>
    </row>
    <row r="86" customFormat="false" ht="15" hidden="false" customHeight="false" outlineLevel="0" collapsed="false">
      <c r="A86" s="8" t="s">
        <v>170</v>
      </c>
      <c r="B86" s="8" t="n">
        <v>1.116</v>
      </c>
      <c r="C86" s="8" t="n">
        <v>0.00016149</v>
      </c>
      <c r="D86" s="8" t="n">
        <v>0.027856</v>
      </c>
      <c r="E86" s="8" t="s">
        <v>93</v>
      </c>
      <c r="F86" s="8" t="s">
        <v>171</v>
      </c>
      <c r="G86" s="8"/>
      <c r="H86" s="8"/>
      <c r="I86" s="8"/>
      <c r="J86" s="3"/>
    </row>
    <row r="87" customFormat="false" ht="15" hidden="false" customHeight="false" outlineLevel="0" collapsed="false">
      <c r="A87" s="8" t="s">
        <v>172</v>
      </c>
      <c r="B87" s="8" t="n">
        <v>1.7861</v>
      </c>
      <c r="C87" s="9" t="n">
        <v>6.8868E-005</v>
      </c>
      <c r="D87" s="8" t="n">
        <v>0.014142</v>
      </c>
      <c r="E87" s="8" t="s">
        <v>93</v>
      </c>
      <c r="F87" s="8" t="s">
        <v>173</v>
      </c>
      <c r="G87" s="8"/>
      <c r="H87" s="8"/>
      <c r="I87" s="8"/>
      <c r="J87" s="3"/>
    </row>
    <row r="88" customFormat="false" ht="15" hidden="false" customHeight="false" outlineLevel="0" collapsed="false">
      <c r="A88" s="8" t="s">
        <v>174</v>
      </c>
      <c r="B88" s="8" t="n">
        <v>1.671</v>
      </c>
      <c r="C88" s="9" t="n">
        <v>4.039E-005</v>
      </c>
      <c r="D88" s="8" t="n">
        <v>0.009167</v>
      </c>
      <c r="E88" s="8" t="s">
        <v>93</v>
      </c>
      <c r="F88" s="8" t="s">
        <v>175</v>
      </c>
      <c r="G88" s="8"/>
      <c r="H88" s="8"/>
      <c r="I88" s="8"/>
      <c r="J88" s="3"/>
    </row>
    <row r="89" customFormat="false" ht="15" hidden="false" customHeight="false" outlineLevel="0" collapsed="false">
      <c r="A89" s="8" t="s">
        <v>176</v>
      </c>
      <c r="B89" s="8" t="n">
        <v>1.4333</v>
      </c>
      <c r="C89" s="8" t="n">
        <v>0.0001636</v>
      </c>
      <c r="D89" s="8" t="n">
        <v>0.02794</v>
      </c>
      <c r="E89" s="8" t="s">
        <v>93</v>
      </c>
      <c r="F89" s="8" t="s">
        <v>177</v>
      </c>
      <c r="G89" s="8"/>
      <c r="H89" s="8"/>
      <c r="I89" s="8"/>
      <c r="J89" s="3"/>
    </row>
    <row r="90" customFormat="false" ht="15" hidden="false" customHeight="false" outlineLevel="0" collapsed="false">
      <c r="A90" s="8" t="s">
        <v>178</v>
      </c>
      <c r="B90" s="8" t="n">
        <v>1.6227</v>
      </c>
      <c r="C90" s="9" t="n">
        <v>2.2257E-008</v>
      </c>
      <c r="D90" s="9" t="n">
        <v>3.4901E-005</v>
      </c>
      <c r="E90" s="8" t="s">
        <v>93</v>
      </c>
      <c r="F90" s="8" t="s">
        <v>179</v>
      </c>
      <c r="G90" s="8"/>
      <c r="H90" s="8"/>
      <c r="I90" s="8"/>
      <c r="J90" s="3"/>
    </row>
    <row r="91" customFormat="false" ht="15" hidden="false" customHeight="false" outlineLevel="0" collapsed="false">
      <c r="A91" s="8" t="s">
        <v>180</v>
      </c>
      <c r="B91" s="8" t="n">
        <v>2.4477</v>
      </c>
      <c r="C91" s="9" t="n">
        <v>9.7823E-007</v>
      </c>
      <c r="D91" s="8" t="n">
        <v>0.00062494</v>
      </c>
      <c r="E91" s="8" t="s">
        <v>93</v>
      </c>
      <c r="F91" s="8" t="s">
        <v>181</v>
      </c>
      <c r="G91" s="8"/>
      <c r="H91" s="8"/>
      <c r="I91" s="8"/>
      <c r="J91" s="3"/>
    </row>
    <row r="92" customFormat="false" ht="15" hidden="false" customHeight="false" outlineLevel="0" collapsed="false">
      <c r="A92" s="8" t="s">
        <v>182</v>
      </c>
      <c r="B92" s="8" t="n">
        <v>2.6734</v>
      </c>
      <c r="C92" s="9" t="n">
        <v>3.5086E-005</v>
      </c>
      <c r="D92" s="8" t="n">
        <v>0.0083145</v>
      </c>
      <c r="E92" s="8" t="s">
        <v>93</v>
      </c>
      <c r="F92" s="8" t="s">
        <v>183</v>
      </c>
      <c r="G92" s="8"/>
      <c r="H92" s="8"/>
      <c r="I92" s="8"/>
      <c r="J92" s="3"/>
    </row>
    <row r="93" customFormat="false" ht="15" hidden="false" customHeight="false" outlineLevel="0" collapsed="false">
      <c r="A93" s="8" t="s">
        <v>184</v>
      </c>
      <c r="B93" s="8" t="n">
        <v>1.3981</v>
      </c>
      <c r="C93" s="8" t="n">
        <v>0.00016623</v>
      </c>
      <c r="D93" s="8" t="n">
        <v>0.02811</v>
      </c>
      <c r="E93" s="8" t="s">
        <v>93</v>
      </c>
      <c r="F93" s="8" t="s">
        <v>185</v>
      </c>
      <c r="G93" s="8"/>
      <c r="H93" s="8"/>
      <c r="I93" s="8"/>
      <c r="J93" s="3"/>
    </row>
    <row r="94" customFormat="false" ht="15" hidden="false" customHeight="false" outlineLevel="0" collapsed="false">
      <c r="A94" s="8" t="s">
        <v>186</v>
      </c>
      <c r="B94" s="8" t="n">
        <v>1.4175</v>
      </c>
      <c r="C94" s="9" t="n">
        <v>1.1145E-005</v>
      </c>
      <c r="D94" s="8" t="n">
        <v>0.0035822</v>
      </c>
      <c r="E94" s="8" t="s">
        <v>93</v>
      </c>
      <c r="F94" s="8" t="s">
        <v>187</v>
      </c>
      <c r="G94" s="8"/>
      <c r="H94" s="8"/>
      <c r="I94" s="8"/>
      <c r="J94" s="3"/>
    </row>
    <row r="95" customFormat="false" ht="15" hidden="false" customHeight="false" outlineLevel="0" collapsed="false">
      <c r="A95" s="8" t="s">
        <v>188</v>
      </c>
      <c r="B95" s="8" t="n">
        <v>1.3616</v>
      </c>
      <c r="C95" s="9" t="n">
        <v>1.1088E-005</v>
      </c>
      <c r="D95" s="8" t="n">
        <v>0.0035822</v>
      </c>
      <c r="E95" s="8" t="s">
        <v>93</v>
      </c>
      <c r="F95" s="8" t="s">
        <v>189</v>
      </c>
      <c r="G95" s="8"/>
      <c r="H95" s="8"/>
      <c r="I95" s="8"/>
      <c r="J95" s="3"/>
    </row>
    <row r="96" customFormat="false" ht="15" hidden="false" customHeight="false" outlineLevel="0" collapsed="false">
      <c r="A96" s="8" t="s">
        <v>190</v>
      </c>
      <c r="B96" s="8" t="n">
        <v>2.2416</v>
      </c>
      <c r="C96" s="9" t="n">
        <v>1.4021E-013</v>
      </c>
      <c r="D96" s="9" t="n">
        <v>6.0463E-010</v>
      </c>
      <c r="E96" s="8" t="s">
        <v>93</v>
      </c>
      <c r="F96" s="8" t="s">
        <v>191</v>
      </c>
      <c r="G96" s="8"/>
      <c r="H96" s="8"/>
      <c r="I96" s="8"/>
      <c r="J96" s="3"/>
    </row>
    <row r="97" customFormat="false" ht="15" hidden="false" customHeight="false" outlineLevel="0" collapsed="false">
      <c r="A97" s="8" t="s">
        <v>192</v>
      </c>
      <c r="B97" s="8" t="n">
        <v>1.6538</v>
      </c>
      <c r="C97" s="9" t="n">
        <v>6.4141E-005</v>
      </c>
      <c r="D97" s="8" t="n">
        <v>0.013659</v>
      </c>
      <c r="E97" s="8" t="s">
        <v>93</v>
      </c>
      <c r="F97" s="8" t="s">
        <v>193</v>
      </c>
      <c r="G97" s="8"/>
      <c r="H97" s="8"/>
      <c r="I97" s="8"/>
      <c r="J97" s="3"/>
    </row>
    <row r="98" customFormat="false" ht="15" hidden="false" customHeight="false" outlineLevel="0" collapsed="false">
      <c r="A98" s="8" t="s">
        <v>194</v>
      </c>
      <c r="B98" s="8" t="n">
        <v>1.4548</v>
      </c>
      <c r="C98" s="9" t="n">
        <v>3.9062E-006</v>
      </c>
      <c r="D98" s="8" t="n">
        <v>0.0017731</v>
      </c>
      <c r="E98" s="8" t="s">
        <v>93</v>
      </c>
      <c r="F98" s="8" t="s">
        <v>195</v>
      </c>
      <c r="G98" s="8"/>
      <c r="H98" s="8"/>
      <c r="I98" s="8"/>
      <c r="J98" s="3"/>
    </row>
    <row r="99" customFormat="false" ht="15" hidden="false" customHeight="false" outlineLevel="0" collapsed="false">
      <c r="A99" s="8" t="s">
        <v>196</v>
      </c>
      <c r="B99" s="8" t="n">
        <v>1.5057</v>
      </c>
      <c r="C99" s="9" t="n">
        <v>1.5981E-005</v>
      </c>
      <c r="D99" s="8" t="n">
        <v>0.0047528</v>
      </c>
      <c r="E99" s="8" t="s">
        <v>93</v>
      </c>
      <c r="F99" s="8"/>
      <c r="G99" s="8"/>
      <c r="H99" s="8"/>
      <c r="I99" s="8"/>
      <c r="J99" s="3"/>
    </row>
    <row r="100" customFormat="false" ht="15" hidden="false" customHeight="false" outlineLevel="0" collapsed="false">
      <c r="A100" s="8" t="s">
        <v>197</v>
      </c>
      <c r="B100" s="8" t="n">
        <v>1.699</v>
      </c>
      <c r="C100" s="9" t="n">
        <v>8.6867E-005</v>
      </c>
      <c r="D100" s="8" t="n">
        <v>0.017223</v>
      </c>
      <c r="E100" s="8" t="s">
        <v>93</v>
      </c>
      <c r="F100" s="8" t="s">
        <v>198</v>
      </c>
      <c r="G100" s="8"/>
      <c r="H100" s="8"/>
      <c r="I100" s="8"/>
      <c r="J100" s="3"/>
    </row>
    <row r="101" customFormat="false" ht="15" hidden="false" customHeight="false" outlineLevel="0" collapsed="false">
      <c r="A101" s="8" t="s">
        <v>199</v>
      </c>
      <c r="B101" s="8" t="n">
        <v>2.1964</v>
      </c>
      <c r="C101" s="9" t="n">
        <v>3.2268E-005</v>
      </c>
      <c r="D101" s="8" t="n">
        <v>0.0081852</v>
      </c>
      <c r="E101" s="8" t="s">
        <v>93</v>
      </c>
      <c r="F101" s="8" t="s">
        <v>200</v>
      </c>
      <c r="G101" s="8"/>
      <c r="H101" s="8"/>
      <c r="I101" s="8"/>
      <c r="J101" s="3"/>
    </row>
    <row r="102" customFormat="false" ht="15" hidden="false" customHeight="false" outlineLevel="0" collapsed="false">
      <c r="A102" s="8" t="s">
        <v>201</v>
      </c>
      <c r="B102" s="8" t="n">
        <v>2.2505</v>
      </c>
      <c r="C102" s="8" t="n">
        <v>0.00013222</v>
      </c>
      <c r="D102" s="8" t="n">
        <v>0.024523</v>
      </c>
      <c r="E102" s="8" t="s">
        <v>93</v>
      </c>
      <c r="F102" s="8" t="s">
        <v>202</v>
      </c>
      <c r="G102" s="8"/>
      <c r="H102" s="8"/>
      <c r="I102" s="8"/>
      <c r="J102" s="3"/>
    </row>
    <row r="103" customFormat="false" ht="15" hidden="false" customHeight="false" outlineLevel="0" collapsed="false">
      <c r="A103" s="8" t="s">
        <v>203</v>
      </c>
      <c r="B103" s="8" t="n">
        <v>1.3685</v>
      </c>
      <c r="C103" s="9" t="n">
        <v>4.8491E-006</v>
      </c>
      <c r="D103" s="8" t="n">
        <v>0.0020401</v>
      </c>
      <c r="E103" s="8" t="s">
        <v>93</v>
      </c>
      <c r="F103" s="8" t="s">
        <v>204</v>
      </c>
      <c r="G103" s="8"/>
      <c r="H103" s="8"/>
      <c r="I103" s="8"/>
      <c r="J103" s="3"/>
    </row>
    <row r="104" customFormat="false" ht="15" hidden="false" customHeight="false" outlineLevel="0" collapsed="false">
      <c r="A104" s="8" t="s">
        <v>205</v>
      </c>
      <c r="B104" s="8" t="n">
        <v>2.0337</v>
      </c>
      <c r="C104" s="9" t="n">
        <v>7.5862E-008</v>
      </c>
      <c r="D104" s="9" t="n">
        <v>9.3467E-005</v>
      </c>
      <c r="E104" s="8" t="s">
        <v>93</v>
      </c>
      <c r="F104" s="8" t="s">
        <v>206</v>
      </c>
      <c r="G104" s="8"/>
      <c r="H104" s="8"/>
      <c r="I104" s="8"/>
      <c r="J104" s="3"/>
    </row>
    <row r="105" customFormat="false" ht="15" hidden="false" customHeight="false" outlineLevel="0" collapsed="false">
      <c r="A105" s="8" t="s">
        <v>207</v>
      </c>
      <c r="B105" s="8" t="n">
        <v>1.7875</v>
      </c>
      <c r="C105" s="9" t="n">
        <v>2.9791E-005</v>
      </c>
      <c r="D105" s="8" t="n">
        <v>0.0076696</v>
      </c>
      <c r="E105" s="8" t="s">
        <v>93</v>
      </c>
      <c r="F105" s="8" t="s">
        <v>208</v>
      </c>
      <c r="G105" s="8"/>
      <c r="H105" s="8"/>
      <c r="I105" s="8"/>
      <c r="J105" s="3"/>
    </row>
    <row r="106" customFormat="false" ht="15" hidden="false" customHeight="false" outlineLevel="0" collapsed="false">
      <c r="A106" s="8" t="s">
        <v>209</v>
      </c>
      <c r="B106" s="8" t="n">
        <v>1.739</v>
      </c>
      <c r="C106" s="9" t="n">
        <v>2.412E-007</v>
      </c>
      <c r="D106" s="8" t="n">
        <v>0.00018911</v>
      </c>
      <c r="E106" s="8" t="s">
        <v>93</v>
      </c>
      <c r="F106" s="8"/>
      <c r="G106" s="8"/>
      <c r="H106" s="8"/>
      <c r="I106" s="8"/>
      <c r="J106" s="3"/>
    </row>
    <row r="107" customFormat="false" ht="15" hidden="false" customHeight="false" outlineLevel="0" collapsed="false">
      <c r="A107" s="8" t="s">
        <v>210</v>
      </c>
      <c r="B107" s="8" t="s">
        <v>102</v>
      </c>
      <c r="C107" s="9" t="n">
        <v>2.9814E-015</v>
      </c>
      <c r="D107" s="9" t="n">
        <v>2.5713E-011</v>
      </c>
      <c r="E107" s="8" t="s">
        <v>93</v>
      </c>
      <c r="F107" s="8"/>
      <c r="G107" s="8"/>
      <c r="H107" s="8"/>
      <c r="I107" s="8"/>
      <c r="J107" s="3"/>
    </row>
    <row r="108" customFormat="false" ht="15" hidden="false" customHeight="false" outlineLevel="0" collapsed="false">
      <c r="A108" s="8" t="s">
        <v>211</v>
      </c>
      <c r="B108" s="8" t="n">
        <v>2.0951</v>
      </c>
      <c r="C108" s="9" t="n">
        <v>3.5188E-005</v>
      </c>
      <c r="D108" s="8" t="n">
        <v>0.0083145</v>
      </c>
      <c r="E108" s="8" t="s">
        <v>93</v>
      </c>
      <c r="F108" s="8"/>
      <c r="G108" s="8"/>
      <c r="H108" s="8"/>
      <c r="I108" s="8"/>
      <c r="J108" s="3"/>
    </row>
    <row r="109" customFormat="false" ht="15" hidden="false" customHeight="false" outlineLevel="0" collapsed="false">
      <c r="A109" s="8" t="s">
        <v>212</v>
      </c>
      <c r="B109" s="8" t="n">
        <v>2.7662</v>
      </c>
      <c r="C109" s="9" t="n">
        <v>1.9025E-013</v>
      </c>
      <c r="D109" s="9" t="n">
        <v>6.5631E-010</v>
      </c>
      <c r="E109" s="8" t="s">
        <v>93</v>
      </c>
      <c r="F109" s="8"/>
      <c r="G109" s="8"/>
      <c r="H109" s="8"/>
      <c r="I109" s="8"/>
      <c r="J109" s="3"/>
    </row>
    <row r="110" customFormat="false" ht="15" hidden="false" customHeight="false" outlineLevel="0" collapsed="false">
      <c r="A110" s="8" t="s">
        <v>213</v>
      </c>
      <c r="B110" s="8" t="n">
        <v>2.322</v>
      </c>
      <c r="C110" s="8" t="n">
        <v>0.00019343</v>
      </c>
      <c r="D110" s="8" t="n">
        <v>0.031476</v>
      </c>
      <c r="E110" s="8" t="s">
        <v>93</v>
      </c>
      <c r="F110" s="8"/>
      <c r="G110" s="8"/>
      <c r="H110" s="8"/>
      <c r="I110" s="8"/>
      <c r="J110" s="3"/>
    </row>
    <row r="111" customFormat="false" ht="15" hidden="false" customHeight="false" outlineLevel="0" collapsed="false">
      <c r="A111" s="8" t="s">
        <v>214</v>
      </c>
      <c r="B111" s="8" t="n">
        <v>2.2842</v>
      </c>
      <c r="C111" s="9" t="n">
        <v>5.4523E-006</v>
      </c>
      <c r="D111" s="8" t="n">
        <v>0.0021607</v>
      </c>
      <c r="E111" s="8" t="s">
        <v>93</v>
      </c>
      <c r="F111" s="8"/>
      <c r="G111" s="8"/>
      <c r="H111" s="8"/>
      <c r="I111" s="8"/>
      <c r="J111" s="3"/>
    </row>
    <row r="112" customFormat="false" ht="15" hidden="false" customHeight="false" outlineLevel="0" collapsed="false">
      <c r="A112" s="8" t="s">
        <v>215</v>
      </c>
      <c r="B112" s="8" t="n">
        <v>1.9039</v>
      </c>
      <c r="C112" s="9" t="n">
        <v>8.4932E-008</v>
      </c>
      <c r="D112" s="9" t="n">
        <v>9.7666E-005</v>
      </c>
      <c r="E112" s="8" t="s">
        <v>93</v>
      </c>
      <c r="F112" s="8"/>
      <c r="G112" s="8"/>
      <c r="H112" s="8"/>
      <c r="I112" s="8"/>
      <c r="J112" s="3"/>
    </row>
    <row r="113" customFormat="false" ht="15" hidden="false" customHeight="false" outlineLevel="0" collapsed="false">
      <c r="A113" s="8" t="s">
        <v>216</v>
      </c>
      <c r="B113" s="8" t="n">
        <v>2.2112</v>
      </c>
      <c r="C113" s="8" t="n">
        <v>0.00015028</v>
      </c>
      <c r="D113" s="8" t="n">
        <v>0.027002</v>
      </c>
      <c r="E113" s="8" t="s">
        <v>93</v>
      </c>
      <c r="F113" s="8"/>
      <c r="G113" s="8"/>
      <c r="H113" s="8"/>
      <c r="I113" s="8"/>
      <c r="J113" s="3"/>
    </row>
    <row r="114" customFormat="false" ht="15" hidden="false" customHeight="false" outlineLevel="0" collapsed="false">
      <c r="A114" s="8" t="s">
        <v>217</v>
      </c>
      <c r="B114" s="8" t="n">
        <v>2.6485</v>
      </c>
      <c r="C114" s="9" t="n">
        <v>1.1159E-007</v>
      </c>
      <c r="D114" s="8" t="n">
        <v>0.00011322</v>
      </c>
      <c r="E114" s="8" t="s">
        <v>93</v>
      </c>
      <c r="F114" s="8"/>
      <c r="G114" s="8"/>
      <c r="H114" s="8"/>
      <c r="I114" s="8"/>
      <c r="J114" s="3"/>
    </row>
    <row r="115" customFormat="false" ht="15" hidden="false" customHeight="false" outlineLevel="0" collapsed="false">
      <c r="A115" s="8" t="s">
        <v>218</v>
      </c>
      <c r="B115" s="8" t="n">
        <v>2.0038</v>
      </c>
      <c r="C115" s="9" t="n">
        <v>3.4606E-005</v>
      </c>
      <c r="D115" s="8" t="n">
        <v>0.0083145</v>
      </c>
      <c r="E115" s="8" t="s">
        <v>93</v>
      </c>
      <c r="F115" s="8"/>
      <c r="G115" s="8"/>
      <c r="H115" s="8"/>
      <c r="I115" s="8"/>
      <c r="J115" s="3"/>
    </row>
    <row r="116" customFormat="false" ht="15" hidden="false" customHeight="false" outlineLevel="0" collapsed="false">
      <c r="A116" s="8" t="s">
        <v>219</v>
      </c>
      <c r="B116" s="8" t="n">
        <v>2.7549</v>
      </c>
      <c r="C116" s="9" t="n">
        <v>1.202E-018</v>
      </c>
      <c r="D116" s="9" t="n">
        <v>2.0733E-014</v>
      </c>
      <c r="E116" s="8" t="s">
        <v>93</v>
      </c>
      <c r="F116" s="8"/>
      <c r="G116" s="8"/>
      <c r="H116" s="8"/>
      <c r="I116" s="8"/>
      <c r="J116" s="3"/>
    </row>
    <row r="117" customFormat="false" ht="15" hidden="false" customHeight="false" outlineLevel="0" collapsed="false">
      <c r="A117" s="8" t="s">
        <v>220</v>
      </c>
      <c r="B117" s="8" t="n">
        <v>2.4369</v>
      </c>
      <c r="C117" s="9" t="n">
        <v>1.8886E-007</v>
      </c>
      <c r="D117" s="8" t="n">
        <v>0.00015513</v>
      </c>
      <c r="E117" s="8" t="s">
        <v>93</v>
      </c>
      <c r="F117" s="8"/>
      <c r="G117" s="8"/>
      <c r="H117" s="8"/>
      <c r="I117" s="8"/>
      <c r="J117" s="3"/>
    </row>
    <row r="118" customFormat="false" ht="15" hidden="false" customHeight="false" outlineLevel="0" collapsed="false">
      <c r="A118" s="8" t="s">
        <v>221</v>
      </c>
      <c r="B118" s="8" t="n">
        <v>1.1431</v>
      </c>
      <c r="C118" s="8" t="n">
        <v>0.000155</v>
      </c>
      <c r="D118" s="8" t="n">
        <v>0.027562</v>
      </c>
      <c r="E118" s="8" t="s">
        <v>93</v>
      </c>
      <c r="F118" s="8"/>
      <c r="G118" s="8"/>
      <c r="H118" s="8"/>
      <c r="I118" s="8"/>
      <c r="J118" s="3"/>
    </row>
    <row r="119" customFormat="false" ht="15" hidden="false" customHeight="false" outlineLevel="0" collapsed="false">
      <c r="A119" s="8" t="s">
        <v>222</v>
      </c>
      <c r="B119" s="8" t="n">
        <v>2.0195</v>
      </c>
      <c r="C119" s="8" t="n">
        <v>0.00027989</v>
      </c>
      <c r="D119" s="8" t="n">
        <v>0.041618</v>
      </c>
      <c r="E119" s="8" t="s">
        <v>93</v>
      </c>
      <c r="F119" s="8"/>
      <c r="G119" s="8"/>
      <c r="H119" s="8"/>
      <c r="I119" s="8"/>
      <c r="J119" s="3"/>
    </row>
    <row r="120" customFormat="false" ht="15" hidden="false" customHeight="false" outlineLevel="0" collapsed="false">
      <c r="A120" s="8" t="s">
        <v>223</v>
      </c>
      <c r="B120" s="8" t="n">
        <v>1.4521</v>
      </c>
      <c r="C120" s="9" t="n">
        <v>5.4473E-006</v>
      </c>
      <c r="D120" s="8" t="n">
        <v>0.0021607</v>
      </c>
      <c r="E120" s="8" t="s">
        <v>93</v>
      </c>
      <c r="F120" s="8"/>
      <c r="G120" s="8"/>
      <c r="H120" s="8"/>
      <c r="I120" s="8"/>
      <c r="J120" s="3"/>
    </row>
    <row r="121" customFormat="false" ht="15" hidden="false" customHeight="false" outlineLevel="0" collapsed="false">
      <c r="A121" s="8" t="s">
        <v>224</v>
      </c>
      <c r="B121" s="8" t="n">
        <v>4.1824</v>
      </c>
      <c r="C121" s="9" t="n">
        <v>4.6886E-008</v>
      </c>
      <c r="D121" s="9" t="n">
        <v>6.7395E-005</v>
      </c>
      <c r="E121" s="8" t="s">
        <v>93</v>
      </c>
      <c r="F121" s="8"/>
      <c r="G121" s="8"/>
      <c r="H121" s="8"/>
      <c r="I121" s="8"/>
      <c r="J121" s="3"/>
    </row>
    <row r="122" customFormat="false" ht="15" hidden="false" customHeight="false" outlineLevel="0" collapsed="false">
      <c r="A122" s="8" t="s">
        <v>225</v>
      </c>
      <c r="B122" s="8" t="n">
        <v>6.4041</v>
      </c>
      <c r="C122" s="9" t="n">
        <v>1.9111E-005</v>
      </c>
      <c r="D122" s="8" t="n">
        <v>0.005494</v>
      </c>
      <c r="E122" s="8" t="s">
        <v>93</v>
      </c>
      <c r="F122" s="8"/>
      <c r="G122" s="8"/>
      <c r="H122" s="8"/>
      <c r="I122" s="8"/>
      <c r="J122" s="3"/>
    </row>
    <row r="123" customFormat="false" ht="15" hidden="false" customHeight="false" outlineLevel="0" collapsed="false">
      <c r="A123" s="8" t="s">
        <v>226</v>
      </c>
      <c r="B123" s="8" t="n">
        <v>1.8567</v>
      </c>
      <c r="C123" s="9" t="n">
        <v>9.9776E-005</v>
      </c>
      <c r="D123" s="8" t="n">
        <v>0.019557</v>
      </c>
      <c r="E123" s="8" t="s">
        <v>93</v>
      </c>
      <c r="F123" s="8"/>
      <c r="G123" s="8"/>
      <c r="H123" s="8"/>
      <c r="I123" s="8"/>
      <c r="J123" s="3"/>
    </row>
    <row r="124" customFormat="false" ht="15" hidden="false" customHeight="false" outlineLevel="0" collapsed="false">
      <c r="A124" s="8" t="s">
        <v>227</v>
      </c>
      <c r="B124" s="8" t="n">
        <v>3.1107</v>
      </c>
      <c r="C124" s="9" t="n">
        <v>1.4583E-006</v>
      </c>
      <c r="D124" s="8" t="n">
        <v>0.00082437</v>
      </c>
      <c r="E124" s="8" t="s">
        <v>93</v>
      </c>
      <c r="F124" s="8"/>
      <c r="G124" s="8"/>
      <c r="H124" s="8"/>
      <c r="I124" s="8"/>
      <c r="J124" s="3"/>
    </row>
    <row r="125" customFormat="false" ht="15" hidden="false" customHeight="false" outlineLevel="0" collapsed="false">
      <c r="A125" s="8" t="s">
        <v>228</v>
      </c>
      <c r="B125" s="8" t="n">
        <v>2.5196</v>
      </c>
      <c r="C125" s="9" t="n">
        <v>1.7147E-006</v>
      </c>
      <c r="D125" s="8" t="n">
        <v>0.00092425</v>
      </c>
      <c r="E125" s="8" t="s">
        <v>93</v>
      </c>
      <c r="F125" s="8"/>
      <c r="G125" s="8"/>
      <c r="H125" s="8"/>
      <c r="I125" s="8"/>
      <c r="J125" s="3"/>
    </row>
    <row r="126" customFormat="false" ht="15" hidden="false" customHeight="false" outlineLevel="0" collapsed="false">
      <c r="A126" s="10" t="s">
        <v>229</v>
      </c>
      <c r="B126" s="10" t="n">
        <v>1.5992</v>
      </c>
      <c r="C126" s="10" t="n">
        <v>0.00014225</v>
      </c>
      <c r="D126" s="10" t="n">
        <v>0.025828</v>
      </c>
      <c r="E126" s="10" t="s">
        <v>93</v>
      </c>
      <c r="F126" s="10" t="s">
        <v>230</v>
      </c>
      <c r="G126" s="8"/>
      <c r="H126" s="8"/>
      <c r="I126" s="8"/>
      <c r="J126" s="3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0-26T08:59:42Z</dcterms:modified>
  <cp:revision>0</cp:revision>
  <dc:subject/>
  <dc:title/>
</cp:coreProperties>
</file>